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vandermeer-mac/Desktop/Files for Nature Commications-final upload/Final -Files to upload-RVM/"/>
    </mc:Choice>
  </mc:AlternateContent>
  <xr:revisionPtr revIDLastSave="0" documentId="8_{67DA4A0A-AB72-9444-B24B-9060F4F9A0FA}" xr6:coauthVersionLast="47" xr6:coauthVersionMax="47" xr10:uidLastSave="{00000000-0000-0000-0000-000000000000}"/>
  <bookViews>
    <workbookView xWindow="4180" yWindow="460" windowWidth="20740" windowHeight="11760" xr2:uid="{92E985DB-E52B-4D04-ADB4-7D7CA786CEE7}"/>
  </bookViews>
  <sheets>
    <sheet name="Table 1" sheetId="13" r:id="rId1"/>
    <sheet name="Fig 1c" sheetId="1" r:id="rId2"/>
    <sheet name="Fig 2a" sheetId="2" r:id="rId3"/>
    <sheet name="Fig 2b" sheetId="3" r:id="rId4"/>
    <sheet name="Fig 2c" sheetId="4" r:id="rId5"/>
    <sheet name="Fig 2d" sheetId="5" r:id="rId6"/>
    <sheet name="Fig 3a" sheetId="6" r:id="rId7"/>
    <sheet name="Fig 3b" sheetId="7" r:id="rId8"/>
    <sheet name="Fig 3c" sheetId="8" r:id="rId9"/>
    <sheet name="Fig 3d" sheetId="12" r:id="rId10"/>
    <sheet name="Fig 4a" sheetId="9" r:id="rId11"/>
    <sheet name="Fig 4b" sheetId="10" r:id="rId12"/>
    <sheet name="Fig 4c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5" i="13" l="1"/>
  <c r="J35" i="13"/>
  <c r="I35" i="13"/>
  <c r="H35" i="13"/>
  <c r="K34" i="13"/>
  <c r="J34" i="13"/>
  <c r="I34" i="13"/>
  <c r="H34" i="13"/>
  <c r="K33" i="13"/>
  <c r="J33" i="13"/>
  <c r="I33" i="13"/>
  <c r="H33" i="13"/>
  <c r="K32" i="13"/>
  <c r="J32" i="13"/>
  <c r="I32" i="13"/>
  <c r="H32" i="13"/>
  <c r="K31" i="13"/>
  <c r="J31" i="13"/>
  <c r="I31" i="13"/>
  <c r="H31" i="13"/>
  <c r="K30" i="13"/>
  <c r="J30" i="13"/>
  <c r="I30" i="13"/>
  <c r="H30" i="13"/>
  <c r="K29" i="13"/>
  <c r="J29" i="13"/>
  <c r="I29" i="13"/>
  <c r="H29" i="13"/>
  <c r="K28" i="13"/>
  <c r="J28" i="13"/>
  <c r="I28" i="13"/>
  <c r="H28" i="13"/>
  <c r="K27" i="13"/>
  <c r="J27" i="13"/>
  <c r="I27" i="13"/>
  <c r="H27" i="13"/>
  <c r="K26" i="13"/>
  <c r="J26" i="13"/>
  <c r="I26" i="13"/>
  <c r="H26" i="13"/>
  <c r="K25" i="13"/>
  <c r="J25" i="13"/>
  <c r="I25" i="13"/>
  <c r="H25" i="13"/>
  <c r="K24" i="13"/>
  <c r="J24" i="13"/>
  <c r="I24" i="13"/>
  <c r="H24" i="13"/>
  <c r="K23" i="13"/>
  <c r="J23" i="13"/>
  <c r="I23" i="13"/>
  <c r="H23" i="13"/>
  <c r="P30" i="10" l="1"/>
  <c r="Q30" i="10"/>
  <c r="P31" i="10"/>
  <c r="Q31" i="10"/>
  <c r="P32" i="10"/>
  <c r="Q32" i="10"/>
  <c r="P33" i="10"/>
  <c r="Q33" i="10"/>
  <c r="P34" i="10"/>
  <c r="Q34" i="10"/>
  <c r="Q29" i="10"/>
  <c r="P29" i="10"/>
  <c r="Q23" i="10"/>
  <c r="G52" i="3" l="1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54" i="3"/>
  <c r="F54" i="3"/>
  <c r="G53" i="3"/>
  <c r="F53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M16" i="2"/>
  <c r="L16" i="2"/>
  <c r="K16" i="2"/>
  <c r="M15" i="2"/>
  <c r="L15" i="2"/>
  <c r="K15" i="2"/>
  <c r="M14" i="2"/>
  <c r="L14" i="2"/>
  <c r="K14" i="2"/>
  <c r="M13" i="2"/>
  <c r="L13" i="2"/>
  <c r="K13" i="2"/>
  <c r="M12" i="2"/>
  <c r="L12" i="2"/>
  <c r="K12" i="2"/>
  <c r="G55" i="5" l="1"/>
  <c r="H55" i="5"/>
  <c r="G56" i="5"/>
  <c r="H56" i="5"/>
  <c r="G57" i="5"/>
  <c r="H57" i="5"/>
  <c r="G58" i="5"/>
  <c r="H58" i="5"/>
  <c r="G59" i="5"/>
  <c r="H59" i="5"/>
  <c r="G60" i="5"/>
  <c r="H60" i="5"/>
  <c r="G61" i="5"/>
  <c r="H61" i="5"/>
  <c r="G62" i="5"/>
  <c r="H62" i="5"/>
  <c r="G63" i="5"/>
  <c r="H63" i="5"/>
  <c r="G64" i="5"/>
  <c r="H64" i="5"/>
  <c r="G65" i="5"/>
  <c r="H65" i="5"/>
  <c r="G66" i="5"/>
  <c r="H66" i="5"/>
  <c r="G67" i="5"/>
  <c r="H67" i="5"/>
  <c r="G68" i="5"/>
  <c r="H68" i="5"/>
  <c r="G69" i="5"/>
  <c r="H69" i="5"/>
  <c r="G70" i="5"/>
  <c r="H70" i="5"/>
  <c r="G71" i="5"/>
  <c r="H71" i="5"/>
  <c r="G72" i="5"/>
  <c r="H72" i="5"/>
  <c r="G73" i="5"/>
  <c r="H73" i="5"/>
  <c r="G74" i="5"/>
  <c r="H74" i="5"/>
  <c r="G75" i="5"/>
  <c r="H75" i="5"/>
  <c r="G76" i="5"/>
  <c r="H76" i="5"/>
  <c r="G77" i="5"/>
  <c r="H77" i="5"/>
  <c r="G78" i="5"/>
  <c r="H78" i="5"/>
  <c r="G79" i="5"/>
  <c r="H79" i="5"/>
  <c r="G80" i="5"/>
  <c r="H80" i="5"/>
  <c r="G81" i="5"/>
  <c r="H81" i="5"/>
  <c r="G82" i="5"/>
  <c r="H82" i="5"/>
  <c r="G83" i="5"/>
  <c r="H83" i="5"/>
  <c r="G84" i="5"/>
  <c r="H84" i="5"/>
  <c r="G85" i="5"/>
  <c r="H85" i="5"/>
  <c r="G86" i="5"/>
  <c r="H86" i="5"/>
  <c r="G87" i="5"/>
  <c r="H87" i="5"/>
  <c r="G88" i="5"/>
  <c r="H88" i="5"/>
  <c r="G89" i="5"/>
  <c r="H89" i="5"/>
  <c r="G90" i="5"/>
  <c r="H90" i="5"/>
  <c r="G91" i="5"/>
  <c r="H91" i="5"/>
  <c r="G92" i="5"/>
  <c r="H92" i="5"/>
  <c r="G93" i="5"/>
  <c r="H93" i="5"/>
  <c r="G94" i="5"/>
  <c r="H94" i="5"/>
  <c r="G95" i="5"/>
  <c r="H95" i="5"/>
  <c r="G96" i="5"/>
  <c r="H96" i="5"/>
  <c r="G97" i="5"/>
  <c r="H97" i="5"/>
  <c r="G98" i="5"/>
  <c r="H98" i="5"/>
  <c r="G99" i="5"/>
  <c r="H99" i="5"/>
  <c r="G100" i="5"/>
  <c r="H100" i="5"/>
  <c r="G101" i="5"/>
  <c r="H101" i="5"/>
  <c r="G6" i="5"/>
  <c r="H6" i="5"/>
  <c r="G7" i="5"/>
  <c r="H7" i="5"/>
  <c r="G8" i="5"/>
  <c r="H8" i="5"/>
  <c r="G9" i="5"/>
  <c r="H9" i="5"/>
  <c r="G10" i="5"/>
  <c r="H10" i="5"/>
  <c r="G11" i="5"/>
  <c r="H11" i="5"/>
  <c r="G12" i="5"/>
  <c r="H12" i="5"/>
  <c r="G13" i="5"/>
  <c r="H13" i="5"/>
  <c r="G14" i="5"/>
  <c r="H14" i="5"/>
  <c r="G15" i="5"/>
  <c r="H15" i="5"/>
  <c r="G16" i="5"/>
  <c r="H16" i="5"/>
  <c r="G17" i="5"/>
  <c r="H17" i="5"/>
  <c r="G18" i="5"/>
  <c r="H18" i="5"/>
  <c r="G19" i="5"/>
  <c r="H19" i="5"/>
  <c r="G20" i="5"/>
  <c r="H20" i="5"/>
  <c r="G21" i="5"/>
  <c r="H21" i="5"/>
  <c r="G22" i="5"/>
  <c r="H22" i="5"/>
  <c r="G23" i="5"/>
  <c r="H23" i="5"/>
  <c r="G24" i="5"/>
  <c r="H24" i="5"/>
  <c r="G25" i="5"/>
  <c r="H25" i="5"/>
  <c r="G26" i="5"/>
  <c r="H26" i="5"/>
  <c r="G27" i="5"/>
  <c r="H27" i="5"/>
  <c r="G28" i="5"/>
  <c r="H28" i="5"/>
  <c r="G29" i="5"/>
  <c r="H29" i="5"/>
  <c r="G30" i="5"/>
  <c r="H30" i="5"/>
  <c r="G31" i="5"/>
  <c r="H31" i="5"/>
  <c r="G32" i="5"/>
  <c r="H32" i="5"/>
  <c r="G33" i="5"/>
  <c r="H33" i="5"/>
  <c r="G34" i="5"/>
  <c r="H34" i="5"/>
  <c r="G35" i="5"/>
  <c r="H35" i="5"/>
  <c r="G36" i="5"/>
  <c r="H36" i="5"/>
  <c r="G37" i="5"/>
  <c r="H37" i="5"/>
  <c r="G38" i="5"/>
  <c r="H38" i="5"/>
  <c r="G39" i="5"/>
  <c r="H39" i="5"/>
  <c r="G40" i="5"/>
  <c r="H40" i="5"/>
  <c r="G41" i="5"/>
  <c r="H41" i="5"/>
  <c r="G42" i="5"/>
  <c r="H42" i="5"/>
  <c r="G43" i="5"/>
  <c r="H43" i="5"/>
  <c r="G44" i="5"/>
  <c r="H44" i="5"/>
  <c r="G45" i="5"/>
  <c r="H45" i="5"/>
  <c r="G46" i="5"/>
  <c r="H46" i="5"/>
  <c r="G47" i="5"/>
  <c r="H47" i="5"/>
  <c r="G48" i="5"/>
  <c r="H48" i="5"/>
  <c r="G49" i="5"/>
  <c r="H49" i="5"/>
  <c r="G50" i="5"/>
  <c r="H50" i="5"/>
  <c r="G51" i="5"/>
  <c r="H51" i="5"/>
  <c r="H5" i="5"/>
  <c r="G5" i="5"/>
  <c r="P24" i="10" l="1"/>
  <c r="Q28" i="10"/>
  <c r="P28" i="10"/>
  <c r="Q27" i="10"/>
  <c r="P27" i="10"/>
  <c r="Q26" i="10"/>
  <c r="P26" i="10"/>
  <c r="Q25" i="10"/>
  <c r="P25" i="10"/>
  <c r="Q24" i="10"/>
  <c r="P23" i="10"/>
  <c r="Q15" i="10"/>
  <c r="P15" i="10"/>
  <c r="Q14" i="10"/>
  <c r="P14" i="10"/>
  <c r="Q13" i="10"/>
  <c r="P13" i="10"/>
  <c r="Q7" i="10"/>
  <c r="P7" i="10"/>
  <c r="Q6" i="10"/>
  <c r="P6" i="10"/>
  <c r="Q5" i="10"/>
  <c r="P5" i="10"/>
</calcChain>
</file>

<file path=xl/sharedStrings.xml><?xml version="1.0" encoding="utf-8"?>
<sst xmlns="http://schemas.openxmlformats.org/spreadsheetml/2006/main" count="1301" uniqueCount="369">
  <si>
    <t>Body Region</t>
  </si>
  <si>
    <t xml:space="preserve">Comparison of quantities of acetyl tyramid and hexanoyl tyramid in 3 different regions of the male fire ant, the seminal vesicles (SV), accessory gland (AG), and external genitalia complex (EGC). </t>
  </si>
  <si>
    <t>Tyramid</t>
  </si>
  <si>
    <r>
      <t>Quantity (</t>
    </r>
    <r>
      <rPr>
        <b/>
        <sz val="11"/>
        <color theme="1"/>
        <rFont val="Calibri"/>
        <family val="2"/>
      </rPr>
      <t>µg)</t>
    </r>
  </si>
  <si>
    <t>SV</t>
  </si>
  <si>
    <t>Acetyl</t>
  </si>
  <si>
    <t>AG</t>
  </si>
  <si>
    <t>EGC</t>
  </si>
  <si>
    <t>Hexanoyl</t>
  </si>
  <si>
    <t>Quanities of tyramides rinsed from newly mated queen (NMQ) abdomens</t>
  </si>
  <si>
    <r>
      <t>Acetyl Tyramide (</t>
    </r>
    <r>
      <rPr>
        <b/>
        <sz val="11"/>
        <color theme="1"/>
        <rFont val="Calibri"/>
        <family val="2"/>
      </rPr>
      <t>µg)</t>
    </r>
  </si>
  <si>
    <r>
      <t>Hexanoyl Tyramide (</t>
    </r>
    <r>
      <rPr>
        <b/>
        <sz val="11"/>
        <color theme="1"/>
        <rFont val="Calibri"/>
        <family val="2"/>
      </rPr>
      <t>µg)</t>
    </r>
  </si>
  <si>
    <t>gaster rinse</t>
  </si>
  <si>
    <t>acetyl</t>
  </si>
  <si>
    <t>hexanoyl</t>
  </si>
  <si>
    <t>gaster extract</t>
  </si>
  <si>
    <t>Step</t>
  </si>
  <si>
    <t>Ant</t>
  </si>
  <si>
    <t>Male</t>
  </si>
  <si>
    <t>NMQ</t>
  </si>
  <si>
    <t>Minutes</t>
  </si>
  <si>
    <t>18C</t>
  </si>
  <si>
    <t>20C</t>
  </si>
  <si>
    <t>21C</t>
  </si>
  <si>
    <t>25C</t>
  </si>
  <si>
    <t>29C</t>
  </si>
  <si>
    <t>32C</t>
  </si>
  <si>
    <t>35C</t>
  </si>
  <si>
    <t>38C</t>
  </si>
  <si>
    <t>40C</t>
  </si>
  <si>
    <t>42C</t>
  </si>
  <si>
    <t>100*</t>
  </si>
  <si>
    <t>105*</t>
  </si>
  <si>
    <t>115*</t>
  </si>
  <si>
    <t>138*</t>
  </si>
  <si>
    <t>123*</t>
  </si>
  <si>
    <t>135*</t>
  </si>
  <si>
    <t>170*</t>
  </si>
  <si>
    <t>151*</t>
  </si>
  <si>
    <t>147*</t>
  </si>
  <si>
    <t>Amount remaining (%)</t>
  </si>
  <si>
    <t>22C</t>
  </si>
  <si>
    <t>24C</t>
  </si>
  <si>
    <t>26C</t>
  </si>
  <si>
    <t>28C</t>
  </si>
  <si>
    <t>30C</t>
  </si>
  <si>
    <t>34C</t>
  </si>
  <si>
    <t>36C</t>
  </si>
  <si>
    <t xml:space="preserve"> </t>
  </si>
  <si>
    <t>ant</t>
  </si>
  <si>
    <t>region</t>
  </si>
  <si>
    <t>amine</t>
  </si>
  <si>
    <t>Tyramine</t>
  </si>
  <si>
    <r>
      <t>Quantity (pmol</t>
    </r>
    <r>
      <rPr>
        <b/>
        <sz val="11"/>
        <color theme="1"/>
        <rFont val="Calibri"/>
        <family val="2"/>
      </rPr>
      <t>)</t>
    </r>
  </si>
  <si>
    <t>Head</t>
  </si>
  <si>
    <t>Thorax</t>
  </si>
  <si>
    <t>tyramine</t>
  </si>
  <si>
    <t>Abdomen</t>
  </si>
  <si>
    <t>WF</t>
  </si>
  <si>
    <t>Octopamine</t>
  </si>
  <si>
    <t>Wing loss in WF and WF that have been injected with tyramine (WF+)</t>
  </si>
  <si>
    <t>Queen</t>
  </si>
  <si>
    <t>SC027</t>
  </si>
  <si>
    <t>SC028</t>
  </si>
  <si>
    <t>SC029</t>
  </si>
  <si>
    <t>SC067</t>
  </si>
  <si>
    <t>SC068</t>
  </si>
  <si>
    <t>SC069</t>
  </si>
  <si>
    <t>Treatments</t>
  </si>
  <si>
    <t>2'</t>
  </si>
  <si>
    <t>4'</t>
  </si>
  <si>
    <t>6'</t>
  </si>
  <si>
    <t>8'</t>
  </si>
  <si>
    <t>10'</t>
  </si>
  <si>
    <t>T</t>
  </si>
  <si>
    <t>C</t>
  </si>
  <si>
    <t>T avg</t>
  </si>
  <si>
    <t>C avg</t>
  </si>
  <si>
    <t>Minute</t>
  </si>
  <si>
    <t>ant response to WF, Queen, and WF+, (labeled T) compared to each other and hexane control (C)</t>
  </si>
  <si>
    <t>WF  SALINE</t>
  </si>
  <si>
    <t>WF+  TYR</t>
  </si>
  <si>
    <t>ID</t>
  </si>
  <si>
    <t>Total T</t>
  </si>
  <si>
    <t>Total C</t>
  </si>
  <si>
    <t>Sample ID</t>
  </si>
  <si>
    <t>Treatment</t>
  </si>
  <si>
    <t>Notes</t>
  </si>
  <si>
    <t>SC106</t>
  </si>
  <si>
    <t>SC107</t>
  </si>
  <si>
    <t>SC108</t>
  </si>
  <si>
    <t>SC109</t>
  </si>
  <si>
    <t>SC110</t>
  </si>
  <si>
    <t>SC111</t>
  </si>
  <si>
    <t>SC112</t>
  </si>
  <si>
    <t>SC113</t>
  </si>
  <si>
    <t>SC114</t>
  </si>
  <si>
    <t>SC115</t>
  </si>
  <si>
    <t>SC116</t>
  </si>
  <si>
    <t>SC118</t>
  </si>
  <si>
    <t>SC120</t>
  </si>
  <si>
    <t>Wing loss day</t>
  </si>
  <si>
    <t>1-R1</t>
  </si>
  <si>
    <t>1-R2</t>
  </si>
  <si>
    <t>1-R3</t>
  </si>
  <si>
    <t>1-R4</t>
  </si>
  <si>
    <t>1-R5</t>
  </si>
  <si>
    <t>2-R1</t>
  </si>
  <si>
    <t>2-R2</t>
  </si>
  <si>
    <t>2-R3</t>
  </si>
  <si>
    <t>2-R4</t>
  </si>
  <si>
    <t>2-R5</t>
  </si>
  <si>
    <t>3-R1</t>
  </si>
  <si>
    <t>3-R2</t>
  </si>
  <si>
    <t>3-R3</t>
  </si>
  <si>
    <t>3-R4</t>
  </si>
  <si>
    <t>3-R5</t>
  </si>
  <si>
    <t>Surface area of ovarioles in WF (injected with saline) and WF injected with tyramine (WF+)</t>
  </si>
  <si>
    <t>WF+ tyramine</t>
  </si>
  <si>
    <t>GC-File Number/Intuvo/2\data\Satya_Tappy)</t>
  </si>
  <si>
    <t>Area of Acetyl Tyramide</t>
  </si>
  <si>
    <t>Area of Hexanoyl Tyramide</t>
  </si>
  <si>
    <t>Area of Butanoyl Tyramide-54% (IS 2000 ng)</t>
  </si>
  <si>
    <t>Acetyl Tyramide  (Area VS IS)</t>
  </si>
  <si>
    <t>Hexanoyl Tyramide  (Area VS IS)</t>
  </si>
  <si>
    <t>Acetyl Tyramide  (*54%)</t>
  </si>
  <si>
    <t>Hexanoyl Tyramide  (*54%)</t>
  </si>
  <si>
    <t>Acetyl Tyramide  (in μg)</t>
  </si>
  <si>
    <t>Hexanoyl Tyramide  (in μg)</t>
  </si>
  <si>
    <t>SC004272021029</t>
  </si>
  <si>
    <t>ajn1_51_MEL21_DH01_MA3-EGC</t>
  </si>
  <si>
    <t>SC004272021030</t>
  </si>
  <si>
    <t>ajn1_51_MEL21_DH02_MA3-EGC</t>
  </si>
  <si>
    <t>SC004272021031</t>
  </si>
  <si>
    <t>ajn1_51_WEG21_RVM3B_MA3-EGC</t>
  </si>
  <si>
    <t>SC004272021032</t>
  </si>
  <si>
    <t>ajn1_51_WEG21_RVM9A_MA3-EGC</t>
  </si>
  <si>
    <t>SC004272021033</t>
  </si>
  <si>
    <t>ajn1_51_MEL21_DH5_MA3-EGC</t>
  </si>
  <si>
    <t>SC004272021034</t>
  </si>
  <si>
    <t>ajn1_51_MEL21_DH8_MA3-EGC</t>
  </si>
  <si>
    <t>SC004272021035</t>
  </si>
  <si>
    <t>ajn1_51_MEL21_DH11_MA3-EGC</t>
  </si>
  <si>
    <t>SC004272021036</t>
  </si>
  <si>
    <t>ajn1_51_MEL21_DH13_MA3-EGC</t>
  </si>
  <si>
    <t>SC004272021037</t>
  </si>
  <si>
    <t>ajn1_51_MEL21_DH14_MA3-EGC</t>
  </si>
  <si>
    <t>SC004272021038</t>
  </si>
  <si>
    <t>ajn1_51_MEL21_DH15_MA3-EGC</t>
  </si>
  <si>
    <t>SC004272021039</t>
  </si>
  <si>
    <t>ajn1_51_MEL21_DH16_MA3-EGC</t>
  </si>
  <si>
    <t>SC004272021040</t>
  </si>
  <si>
    <t>ajn1_51_MEL21_DH17_MA3-EGC</t>
  </si>
  <si>
    <t>SC004272021041</t>
  </si>
  <si>
    <t>ajn1_51_MEL21_DH18_MA3-EGC</t>
  </si>
  <si>
    <t>Quantities of tyramides in 3 steps of extraction gaster rinse and gaster extract  in NMQ</t>
  </si>
  <si>
    <t>Location</t>
  </si>
  <si>
    <t>0621_RVM_NMQ_T0_R1</t>
  </si>
  <si>
    <t>0621_RVM_NMQ_T0_R2</t>
  </si>
  <si>
    <t>ajn_57_GNV21_AJN05_t=0_108</t>
  </si>
  <si>
    <t>ajn_57_GNV21_AJN05_t=0_107</t>
  </si>
  <si>
    <t xml:space="preserve"> ajn_57_GNV21_AJN05_t=0_104</t>
  </si>
  <si>
    <t>ajn_57_GNV21_AJN05_t=0_103</t>
  </si>
  <si>
    <t>ajn_57_GNV21_AJN05_t=0_102</t>
  </si>
  <si>
    <t>ajn_57_GNV21_AJN05_t=0_100</t>
  </si>
  <si>
    <t>ajn_57_GNV21_AJN05_t=0_099</t>
  </si>
  <si>
    <t>ajn_57_GNV21_AJN05_t=0_098</t>
  </si>
  <si>
    <t>ajn_57_GNV21_AJN05_t=0_097</t>
  </si>
  <si>
    <t>ajn_57_GNV21_AJN05_t=0_108_G</t>
  </si>
  <si>
    <t>ajn_57_GNV21_AJN05_t=0_107_G</t>
  </si>
  <si>
    <t xml:space="preserve"> ajn_57_GNV21_AJN05_t=0_104_G</t>
  </si>
  <si>
    <t>ajn_57_GNV21_AJN05_t=0_103_G</t>
  </si>
  <si>
    <t>ajn_57_GNV21_AJN05_t=0_102_G</t>
  </si>
  <si>
    <t>ajn_57_GNV21_AJN05_t=0_100_G</t>
  </si>
  <si>
    <t>ajn_57_GNV21_AJN05_t=0_099_G</t>
  </si>
  <si>
    <t>ajn_57_GNV21_AJN05_t=0_098_G</t>
  </si>
  <si>
    <t>ajn_57_GNV21_AJN05_t=0_097_G</t>
  </si>
  <si>
    <t>Area of Butanoyl Tyramide- (IS 400 ng)</t>
  </si>
  <si>
    <t>Time point (min)</t>
  </si>
  <si>
    <t>ajn_57_GNV21_AJN05_t=3_096</t>
  </si>
  <si>
    <t>ajn_57_GNV21_AJN05_t=3_093</t>
  </si>
  <si>
    <t>ajn_57_GNV21_AJN05_t=3_091</t>
  </si>
  <si>
    <t>ajn_57_GNV21_AJN05_t=3_089</t>
  </si>
  <si>
    <t>ajn_57_GNV21_AJN05_t=3_088</t>
  </si>
  <si>
    <t>ajn_57_GNV21_AJN05_t=3_087</t>
  </si>
  <si>
    <t>ajn_57_GNV21_AJN05_t=3_086</t>
  </si>
  <si>
    <t>ajn_57_GNV21_AJN05_t=3_085</t>
  </si>
  <si>
    <t>ajn_57_GNV21_AJN05_t=6_082</t>
  </si>
  <si>
    <t>ajn_57_GNV21_AJN05_t=6_078</t>
  </si>
  <si>
    <t>ajn_57_GNV21_AJN05_t=6_077</t>
  </si>
  <si>
    <t>ajn_57_GNV21_AJN05_t=6_075</t>
  </si>
  <si>
    <t>0621_RVM_NMQ_T5_R1</t>
  </si>
  <si>
    <t>0621_RVM_NMQ_T5_R2</t>
  </si>
  <si>
    <t>ajn_57_GNV21_AJN05_t=9_069</t>
  </si>
  <si>
    <t>ajn_57_GNV21_AJN05_t=9_068</t>
  </si>
  <si>
    <t>ajn_57_GNV21_AJN05_t=9_064</t>
  </si>
  <si>
    <t>ajn_57_GNV21_AJN05_t=9_062</t>
  </si>
  <si>
    <t>ajn_57_GNV21_AJN05_t=12_060</t>
  </si>
  <si>
    <t>ajn_57_GNV21_AJN05_t=12_059</t>
  </si>
  <si>
    <t>ajn_57_GNV21_AJN05_t=12_058</t>
  </si>
  <si>
    <t>ajn_57_GNV21_AJN05_t=12_057</t>
  </si>
  <si>
    <t>ajn_57_GNV21_AJN05_t=12_056</t>
  </si>
  <si>
    <t>ajn_57_GNV21_AJN05_t=12_050</t>
  </si>
  <si>
    <t>ajn_57_GNV21_AJN05_t=12_049</t>
  </si>
  <si>
    <t>0621_RVM_NMQ_T10_R1</t>
  </si>
  <si>
    <t>0621_RVM_NMQ_T10_R2</t>
  </si>
  <si>
    <t>0621_RVM_NMQ_T10_R3</t>
  </si>
  <si>
    <t>0621_RVM_NMQ_T15_R1</t>
  </si>
  <si>
    <t>0621_RVM_NMQ_T15_R2</t>
  </si>
  <si>
    <t>ajn_57_GNV21_AJN05_t=15_046</t>
  </si>
  <si>
    <t>ajn_57_GNV21_AJN05_t=15_045</t>
  </si>
  <si>
    <t>ajn_57_GNV21_AJN05_t=18_036</t>
  </si>
  <si>
    <t>ajn_57_GNV21_AJN05_t=18_035</t>
  </si>
  <si>
    <t>ajn_57_GNV21_AJN05_t=18_032</t>
  </si>
  <si>
    <t>ajn_57_GNV21_AJN05_t=18_030</t>
  </si>
  <si>
    <t>GASTER RINSE</t>
  </si>
  <si>
    <t>GASTER EXTRACT</t>
  </si>
  <si>
    <t>ajn_57_GNV21_AJN05_t=3_096_G</t>
  </si>
  <si>
    <t>ajn_57_GNV21_AJN05_t=3_093_G</t>
  </si>
  <si>
    <t>ajn_57_GNV21_AJN05_t=3_091_G</t>
  </si>
  <si>
    <t>ajn_57_GNV21_AJN05_t=3_089_G</t>
  </si>
  <si>
    <t>ajn_57_GNV21_AJN05_t=3_088_G</t>
  </si>
  <si>
    <t>ajn_57_GNV21_AJN05_t=3_087_G</t>
  </si>
  <si>
    <t>ajn_57_GNV21_AJN05_t=3_086_G</t>
  </si>
  <si>
    <t>ajn_57_GNV21_AJN05_t=3_085_G</t>
  </si>
  <si>
    <t>ajn_57_GNV21_AJN05_t=6_082_G</t>
  </si>
  <si>
    <t>ajn_57_GNV21_AJN05_t=6_078_G</t>
  </si>
  <si>
    <t>ajn_57_GNV21_AJN05_t=6_077_G</t>
  </si>
  <si>
    <t>ajn_57_GNV21_AJN05_t=6_075_G</t>
  </si>
  <si>
    <t>ajn_57_GNV21_AJN05_t=9_069_G</t>
  </si>
  <si>
    <t>ajn_57_GNV21_AJN05_t=9_068_G</t>
  </si>
  <si>
    <t>ajn_57_GNV21_AJN05_t=9_064_G</t>
  </si>
  <si>
    <t>ajn_57_GNV21_AJN05_t=9_062_G</t>
  </si>
  <si>
    <t>ajn_57_GNV21_AJN05_t=12_060_G</t>
  </si>
  <si>
    <t>ajn_57_GNV21_AJN05_t=12_059_G</t>
  </si>
  <si>
    <t>ajn_57_GNV21_AJN05_t=12_058_G</t>
  </si>
  <si>
    <t>ajn_57_GNV21_AJN05_t=12_057_G</t>
  </si>
  <si>
    <t>ajn_57_GNV21_AJN05_t=12_056_G</t>
  </si>
  <si>
    <t>ajn_57_GNV21_AJN05_t=12_050_G</t>
  </si>
  <si>
    <t>ajn_57_GNV21_AJN05_t=12_049_G</t>
  </si>
  <si>
    <t>ajn_57_GNV21_AJN05_t=15_046_G</t>
  </si>
  <si>
    <t>ajn_57_GNV21_AJN05_t=15_045_G</t>
  </si>
  <si>
    <t>ajn_57_GNV21_AJN05_t=18_036_G</t>
  </si>
  <si>
    <t>ND</t>
  </si>
  <si>
    <t>ajn_57_GNV21_AJN05_t=18_035_G</t>
  </si>
  <si>
    <t>ajn_57_GNV21_AJN05_t=18_032_G</t>
  </si>
  <si>
    <t>ajn_57_GNV21_AJN05_t=18_030_G</t>
  </si>
  <si>
    <t>Brown-Forsythe ANOVA used to compare quantities between regions in each tyramid.  n=13</t>
  </si>
  <si>
    <t>Replicate</t>
  </si>
  <si>
    <t>Weight</t>
  </si>
  <si>
    <t>Time Caught</t>
  </si>
  <si>
    <t>Volume Extracted (Methanol)</t>
  </si>
  <si>
    <t>Volume Injected</t>
  </si>
  <si>
    <t>RT of Acetyl Tyramide</t>
  </si>
  <si>
    <t>RT of Hexanoyl Tyramide</t>
  </si>
  <si>
    <t>Ratio of HT/AT</t>
  </si>
  <si>
    <t>GC-MS File No</t>
  </si>
  <si>
    <t>Insturument Used</t>
  </si>
  <si>
    <t>A</t>
  </si>
  <si>
    <t>NMQ Abdominal Tip Wash</t>
  </si>
  <si>
    <t>0 min</t>
  </si>
  <si>
    <t>30μl</t>
  </si>
  <si>
    <t xml:space="preserve"> 1μl</t>
  </si>
  <si>
    <t>Intuvo-5977B -GC-MS system</t>
  </si>
  <si>
    <t>B</t>
  </si>
  <si>
    <t>D</t>
  </si>
  <si>
    <t>E</t>
  </si>
  <si>
    <t>Sample</t>
  </si>
  <si>
    <t>Standard</t>
  </si>
  <si>
    <t>Concentration (Methanol)</t>
  </si>
  <si>
    <t xml:space="preserve">Volume Injected </t>
  </si>
  <si>
    <t>Area of External Standard</t>
  </si>
  <si>
    <t>RT of Butanoyl Tyramide</t>
  </si>
  <si>
    <t>Butanoyl Tyramide</t>
  </si>
  <si>
    <t>0.8 μg/30μl</t>
  </si>
  <si>
    <t>External Standard</t>
  </si>
  <si>
    <t>Process</t>
  </si>
  <si>
    <t>Paired t-test, two tailed comparing the tip wash and the gaster extract of acetyl tyramide. Wilcoxon match-pairs signed ranks test to compare rinse and extract of hexanoyl tyramide,  N=11</t>
  </si>
  <si>
    <t xml:space="preserve">Unpaired, two tailed t-test used to compare amounts of acetyl tyramide between males and NMQ. Mann-Whitney U test to compare hexanoyl tyramide quantities. </t>
  </si>
  <si>
    <t>SJB17080101a</t>
  </si>
  <si>
    <t>SJB17080102a</t>
  </si>
  <si>
    <t>SJB17080103a</t>
  </si>
  <si>
    <t>SJB17080104a</t>
  </si>
  <si>
    <t>SJB17080101b</t>
  </si>
  <si>
    <t>SJB17080102b</t>
  </si>
  <si>
    <t>SJB17080103b</t>
  </si>
  <si>
    <t>SJB17080104b</t>
  </si>
  <si>
    <t>SJB17080101c</t>
  </si>
  <si>
    <t>SJB17080102c</t>
  </si>
  <si>
    <t>SJB17080103c</t>
  </si>
  <si>
    <t>SJB17080104c</t>
  </si>
  <si>
    <t>SJB17080109a</t>
  </si>
  <si>
    <t>SJB17080110a</t>
  </si>
  <si>
    <t>SJB17080111a</t>
  </si>
  <si>
    <t>SJB17080112a</t>
  </si>
  <si>
    <t>SJB17080109b</t>
  </si>
  <si>
    <t>SJB17080110b</t>
  </si>
  <si>
    <t>SJB17080111b</t>
  </si>
  <si>
    <t>SJB17080112b</t>
  </si>
  <si>
    <t>ajn1-57_MFA-1a</t>
  </si>
  <si>
    <t>ajn1-57_MFA-1b</t>
  </si>
  <si>
    <t>ajn1-57_MFA-1c</t>
  </si>
  <si>
    <t>ajn1-57_MFA-3a</t>
  </si>
  <si>
    <t>ajn1-57_MFA-3b</t>
  </si>
  <si>
    <t>ajn1-57_MFA-3c</t>
  </si>
  <si>
    <t>ajn1-57_MFA-4a</t>
  </si>
  <si>
    <t>ajn1-57_MFA-4b</t>
  </si>
  <si>
    <t>ajn1-57_MFA-4c</t>
  </si>
  <si>
    <t>ajn1-57_NMQ-1c</t>
  </si>
  <si>
    <t>ajn1-57_NMQ-3c</t>
  </si>
  <si>
    <t>ajn1-57_NMQ-1b</t>
  </si>
  <si>
    <t>ajn1-57_NMQ-3b</t>
  </si>
  <si>
    <t>ajn1-57_NMQ-1a</t>
  </si>
  <si>
    <t>ajn1-57_NMQ-3a</t>
  </si>
  <si>
    <t>ajn1-57_NMQ-2a</t>
  </si>
  <si>
    <t>ajn1-57_NMQ-2b</t>
  </si>
  <si>
    <t>ajn1-57_NMQ-2c</t>
  </si>
  <si>
    <t>The 5 time points were averaged for each ant. Welch's T-test was used to compare each treatment to its hexane control. To compare across treatments a Brown-Forsthe ANOVA was used with a Dunnet's T3 MCT post hoc</t>
  </si>
  <si>
    <t>Queen STD</t>
  </si>
  <si>
    <t>DEM 143.1</t>
  </si>
  <si>
    <t>SC030</t>
  </si>
  <si>
    <t>SC031</t>
  </si>
  <si>
    <t>SC032</t>
  </si>
  <si>
    <t>SC033</t>
  </si>
  <si>
    <t>SCO34</t>
  </si>
  <si>
    <t xml:space="preserve">2000 ng Butanoyl tyramide was used as the internal standard and determined to be 54% pure. </t>
  </si>
  <si>
    <t>Tyramide</t>
  </si>
  <si>
    <t xml:space="preserve">400 ng Butanoyl tyramide was used as the internal standard and determined to be 100% pure. </t>
  </si>
  <si>
    <t>Quantities of tyramides in males and , N=13 males and 11 NMQ same data from fig 1C (males) and 2B (combined rinse and extract)/2D (time 0)</t>
  </si>
  <si>
    <t xml:space="preserve">Male data 2000 ng Butanoyl tyramide was used as the internal standard and determined to be 54% pure. </t>
  </si>
  <si>
    <t xml:space="preserve">NMQ data 400 ng Butanoyl tyramide was used as the internal standard and determined to be 100% pure. </t>
  </si>
  <si>
    <t>Quantities of tyramids over time from a NMQ tip rinse (top) and NMQ gaster extract (bottom). "ND" = not detected</t>
  </si>
  <si>
    <t xml:space="preserve">Hydrolysis of hexanoyl tyramide at varying temperatures for 60 min highlighted columns are in figure. </t>
  </si>
  <si>
    <t xml:space="preserve">Hydrolysis of acetyl tyramide at varying temperatures for 60 min highlighted columns are in the figure. </t>
  </si>
  <si>
    <t>Injection Date</t>
  </si>
  <si>
    <t>Wingloss date</t>
  </si>
  <si>
    <t>Unpaired, two-tailed t-test used to compare two groups N=30</t>
  </si>
  <si>
    <t>Surface area (Kilopixels)</t>
  </si>
  <si>
    <t>TEMP</t>
  </si>
  <si>
    <t>21C Avg</t>
  </si>
  <si>
    <t>32C Avg</t>
  </si>
  <si>
    <t>Time (min)</t>
  </si>
  <si>
    <t xml:space="preserve">Kaplan–Meier survival/mortality curves, Log-rank, Mantel-Cox test </t>
  </si>
  <si>
    <t>Quantity of octopamine in winged females (WF) and NMQ in three body regions; head, thorax, and abdomen</t>
  </si>
  <si>
    <t>Quantity of tyramine in winged females (WF) and NMQ in three body regions; head, thorax, and abdomen</t>
  </si>
  <si>
    <t>H2O inj (WF)</t>
  </si>
  <si>
    <t>Tyramine (WF+)</t>
  </si>
  <si>
    <t>Data were analyzed by Southeast Center for Integrated Metabolomics, University of Florida, Gainesville, FL using HPLC-MS</t>
  </si>
  <si>
    <t>T-test test used to compare between WF and NMQ in each region</t>
  </si>
  <si>
    <t>Welch's T-test or Mann-Whitney U test used to compare between WF and NMQ in each region</t>
  </si>
  <si>
    <t>Acetyl Tyramide-Quantified amount (μg)</t>
  </si>
  <si>
    <t>Hexanoyl Tyramide-Quantified amount  (μg)</t>
  </si>
  <si>
    <t>Acetyl Tyramide  (μg)</t>
  </si>
  <si>
    <t>Hexanoyl Tyramide  (μg)</t>
  </si>
  <si>
    <t>Propanoyl Tyramide (μg)</t>
  </si>
  <si>
    <t>Heptanoyl (μg)</t>
  </si>
  <si>
    <t>Octanoyl (μg)</t>
  </si>
  <si>
    <t>Quantities of tyramids</t>
  </si>
  <si>
    <t>"IS" is internal standard: 2000 ng Butanoyl tyramide determined to be 54% pure</t>
  </si>
  <si>
    <t>Propanoyl</t>
  </si>
  <si>
    <t>Pentanoyl</t>
  </si>
  <si>
    <t>Heptanoyl</t>
  </si>
  <si>
    <t>Octanoyl</t>
  </si>
  <si>
    <t>Propanoyl Tyramide (*54%)</t>
  </si>
  <si>
    <t>Pentanoyl (*54%)</t>
  </si>
  <si>
    <t>Heptanoyl (*54%)</t>
  </si>
  <si>
    <t>Octanoyl (*54%)</t>
  </si>
  <si>
    <t>Pentanoyl ( μg)</t>
  </si>
  <si>
    <t>Acetyl and Hexanoyl are above, remaining tyramides are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sz val="8"/>
      <name val="Arial"/>
      <family val="2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Dashed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ont="1" applyFill="1"/>
    <xf numFmtId="0" fontId="1" fillId="0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0" fillId="0" borderId="0" xfId="0"/>
    <xf numFmtId="0" fontId="0" fillId="0" borderId="6" xfId="0" applyBorder="1"/>
    <xf numFmtId="0" fontId="0" fillId="0" borderId="6" xfId="0" applyFill="1" applyBorder="1"/>
    <xf numFmtId="16" fontId="0" fillId="0" borderId="0" xfId="0" applyNumberFormat="1"/>
    <xf numFmtId="0" fontId="0" fillId="0" borderId="7" xfId="0" applyBorder="1"/>
    <xf numFmtId="16" fontId="0" fillId="0" borderId="7" xfId="0" applyNumberFormat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3" fillId="3" borderId="0" xfId="0" applyFont="1" applyFill="1"/>
    <xf numFmtId="0" fontId="11" fillId="3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49" fontId="16" fillId="0" borderId="0" xfId="0" applyNumberFormat="1" applyFont="1" applyBorder="1" applyAlignment="1">
      <alignment horizontal="left"/>
    </xf>
    <xf numFmtId="49" fontId="16" fillId="0" borderId="0" xfId="0" applyNumberFormat="1" applyFont="1" applyAlignment="1">
      <alignment horizontal="center"/>
    </xf>
    <xf numFmtId="0" fontId="0" fillId="0" borderId="0" xfId="0" applyBorder="1"/>
    <xf numFmtId="16" fontId="0" fillId="0" borderId="0" xfId="0" applyNumberFormat="1" applyBorder="1"/>
    <xf numFmtId="0" fontId="0" fillId="0" borderId="0" xfId="0" applyNumberFormat="1" applyFill="1" applyBorder="1"/>
    <xf numFmtId="0" fontId="1" fillId="2" borderId="0" xfId="0" applyFont="1" applyFill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1" fillId="8" borderId="0" xfId="0" applyFont="1" applyFill="1"/>
    <xf numFmtId="0" fontId="1" fillId="9" borderId="1" xfId="0" applyFont="1" applyFill="1" applyBorder="1" applyAlignment="1">
      <alignment horizontal="center"/>
    </xf>
    <xf numFmtId="0" fontId="1" fillId="8" borderId="9" xfId="0" applyFont="1" applyFill="1" applyBorder="1"/>
    <xf numFmtId="0" fontId="0" fillId="0" borderId="1" xfId="0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" fillId="8" borderId="8" xfId="0" applyFont="1" applyFill="1" applyBorder="1"/>
    <xf numFmtId="0" fontId="0" fillId="0" borderId="10" xfId="0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49" fontId="16" fillId="0" borderId="0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17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49" fontId="16" fillId="9" borderId="0" xfId="0" applyNumberFormat="1" applyFont="1" applyFill="1" applyBorder="1" applyAlignment="1">
      <alignment horizontal="left"/>
    </xf>
    <xf numFmtId="0" fontId="0" fillId="9" borderId="0" xfId="0" applyFill="1"/>
    <xf numFmtId="0" fontId="3" fillId="9" borderId="0" xfId="0" applyFont="1" applyFill="1"/>
    <xf numFmtId="49" fontId="16" fillId="9" borderId="0" xfId="0" applyNumberFormat="1" applyFont="1" applyFill="1" applyBorder="1" applyAlignment="1">
      <alignment horizontal="center"/>
    </xf>
    <xf numFmtId="0" fontId="0" fillId="0" borderId="11" xfId="0" applyBorder="1"/>
    <xf numFmtId="16" fontId="0" fillId="9" borderId="0" xfId="0" applyNumberFormat="1" applyFill="1"/>
    <xf numFmtId="0" fontId="0" fillId="9" borderId="0" xfId="0" applyFill="1" applyBorder="1"/>
    <xf numFmtId="0" fontId="0" fillId="9" borderId="0" xfId="0" applyFont="1" applyFill="1"/>
    <xf numFmtId="16" fontId="0" fillId="9" borderId="0" xfId="0" applyNumberFormat="1" applyFont="1" applyFill="1"/>
    <xf numFmtId="0" fontId="0" fillId="9" borderId="7" xfId="0" applyFill="1" applyBorder="1"/>
    <xf numFmtId="16" fontId="0" fillId="9" borderId="7" xfId="0" applyNumberFormat="1" applyFill="1" applyBorder="1"/>
    <xf numFmtId="0" fontId="1" fillId="9" borderId="0" xfId="0" applyFont="1" applyFill="1" applyAlignment="1">
      <alignment horizontal="center"/>
    </xf>
    <xf numFmtId="0" fontId="13" fillId="9" borderId="0" xfId="0" applyFont="1" applyFill="1" applyAlignment="1">
      <alignment horizontal="center"/>
    </xf>
    <xf numFmtId="0" fontId="13" fillId="9" borderId="0" xfId="0" applyFont="1" applyFill="1" applyAlignment="1">
      <alignment horizontal="center" vertical="center" wrapText="1"/>
    </xf>
    <xf numFmtId="0" fontId="0" fillId="9" borderId="0" xfId="0" applyFill="1" applyAlignment="1">
      <alignment horizontal="center"/>
    </xf>
    <xf numFmtId="0" fontId="14" fillId="9" borderId="0" xfId="0" applyFont="1" applyFill="1" applyAlignment="1">
      <alignment horizontal="center" vertical="center" wrapText="1"/>
    </xf>
    <xf numFmtId="0" fontId="3" fillId="9" borderId="0" xfId="0" applyFont="1" applyFill="1" applyAlignment="1">
      <alignment horizontal="center"/>
    </xf>
    <xf numFmtId="0" fontId="12" fillId="0" borderId="0" xfId="0" applyFont="1" applyAlignment="1">
      <alignment horizontal="center" wrapText="1"/>
    </xf>
    <xf numFmtId="0" fontId="12" fillId="9" borderId="0" xfId="0" applyFont="1" applyFill="1" applyAlignment="1">
      <alignment horizontal="center" wrapText="1"/>
    </xf>
    <xf numFmtId="0" fontId="1" fillId="9" borderId="0" xfId="0" applyFont="1" applyFill="1" applyAlignment="1">
      <alignment horizontal="center" wrapText="1"/>
    </xf>
    <xf numFmtId="0" fontId="1" fillId="9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0" fontId="10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1" fillId="7" borderId="0" xfId="0" applyFont="1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AA57C-9524-4D04-868A-28D1A78951C1}">
  <dimension ref="A1:P35"/>
  <sheetViews>
    <sheetView tabSelected="1" workbookViewId="0">
      <selection activeCell="B6" sqref="B6"/>
    </sheetView>
  </sheetViews>
  <sheetFormatPr baseColWidth="10" defaultColWidth="8.83203125" defaultRowHeight="15" x14ac:dyDescent="0.2"/>
  <cols>
    <col min="1" max="1" width="16.33203125" customWidth="1"/>
    <col min="2" max="2" width="36.6640625" customWidth="1"/>
    <col min="3" max="3" width="12" customWidth="1"/>
    <col min="4" max="4" width="15" customWidth="1"/>
    <col min="5" max="5" width="15.5" customWidth="1"/>
    <col min="6" max="6" width="15.83203125" customWidth="1"/>
    <col min="7" max="7" width="27.6640625" customWidth="1"/>
    <col min="8" max="8" width="29.83203125" customWidth="1"/>
    <col min="9" max="9" width="12.33203125" customWidth="1"/>
    <col min="10" max="10" width="12.1640625" customWidth="1"/>
    <col min="11" max="11" width="11.83203125" customWidth="1"/>
    <col min="12" max="12" width="13.6640625" customWidth="1"/>
    <col min="13" max="13" width="14.33203125" customWidth="1"/>
    <col min="14" max="14" width="13.5" customWidth="1"/>
    <col min="16" max="16" width="13.5" customWidth="1"/>
  </cols>
  <sheetData>
    <row r="1" spans="1:16" x14ac:dyDescent="0.2">
      <c r="A1" t="s">
        <v>357</v>
      </c>
    </row>
    <row r="2" spans="1:16" x14ac:dyDescent="0.2">
      <c r="A2" t="s">
        <v>358</v>
      </c>
    </row>
    <row r="3" spans="1:16" x14ac:dyDescent="0.2">
      <c r="A3" t="s">
        <v>368</v>
      </c>
    </row>
    <row r="6" spans="1:16" ht="51.75" customHeight="1" x14ac:dyDescent="0.2">
      <c r="A6" s="122" t="s">
        <v>119</v>
      </c>
      <c r="B6" s="122" t="s">
        <v>85</v>
      </c>
      <c r="C6" s="122" t="s">
        <v>120</v>
      </c>
      <c r="D6" s="122" t="s">
        <v>121</v>
      </c>
      <c r="E6" s="122" t="s">
        <v>122</v>
      </c>
      <c r="F6" s="122" t="s">
        <v>123</v>
      </c>
      <c r="G6" s="122" t="s">
        <v>124</v>
      </c>
      <c r="H6" s="122" t="s">
        <v>125</v>
      </c>
      <c r="I6" s="122" t="s">
        <v>126</v>
      </c>
      <c r="J6" s="123" t="s">
        <v>352</v>
      </c>
      <c r="K6" s="123" t="s">
        <v>353</v>
      </c>
      <c r="L6" s="123"/>
      <c r="M6" s="123"/>
      <c r="N6" s="123"/>
      <c r="O6" s="123"/>
      <c r="P6" s="123"/>
    </row>
    <row r="7" spans="1:16" x14ac:dyDescent="0.2">
      <c r="A7" s="40" t="s">
        <v>129</v>
      </c>
      <c r="B7" s="40" t="s">
        <v>130</v>
      </c>
      <c r="C7" s="40">
        <v>589013813</v>
      </c>
      <c r="D7" s="40">
        <v>2068180719</v>
      </c>
      <c r="E7" s="40">
        <v>612385901</v>
      </c>
      <c r="F7" s="40">
        <v>1923.6687589999999</v>
      </c>
      <c r="G7" s="40">
        <v>6754.5014199999996</v>
      </c>
      <c r="H7" s="40">
        <v>1038.7811300000001</v>
      </c>
      <c r="I7" s="40">
        <v>3647.4307669999998</v>
      </c>
      <c r="J7" s="39">
        <v>1.03</v>
      </c>
      <c r="K7" s="39">
        <v>3.65</v>
      </c>
      <c r="L7" s="39"/>
      <c r="M7" s="39"/>
      <c r="N7" s="39"/>
      <c r="O7" s="39"/>
      <c r="P7" s="39"/>
    </row>
    <row r="8" spans="1:16" x14ac:dyDescent="0.2">
      <c r="A8" s="40" t="s">
        <v>131</v>
      </c>
      <c r="B8" s="40" t="s">
        <v>132</v>
      </c>
      <c r="C8" s="40">
        <v>766629538</v>
      </c>
      <c r="D8" s="40">
        <v>2137880125</v>
      </c>
      <c r="E8" s="40">
        <v>773504641</v>
      </c>
      <c r="F8" s="40">
        <v>1982.2234989999999</v>
      </c>
      <c r="G8" s="40">
        <v>5527.7758180000001</v>
      </c>
      <c r="H8" s="40">
        <v>1070.4006890000001</v>
      </c>
      <c r="I8" s="40">
        <v>2984.9989420000002</v>
      </c>
      <c r="J8" s="39">
        <v>1.07</v>
      </c>
      <c r="K8" s="39">
        <v>2.99</v>
      </c>
      <c r="L8" s="39"/>
      <c r="M8" s="39"/>
      <c r="N8" s="39"/>
      <c r="O8" s="39"/>
      <c r="P8" s="39"/>
    </row>
    <row r="9" spans="1:16" x14ac:dyDescent="0.2">
      <c r="A9" s="40" t="s">
        <v>133</v>
      </c>
      <c r="B9" s="40" t="s">
        <v>134</v>
      </c>
      <c r="C9" s="40">
        <v>785570260</v>
      </c>
      <c r="D9" s="40">
        <v>2184501024</v>
      </c>
      <c r="E9" s="40">
        <v>753621893</v>
      </c>
      <c r="F9" s="40">
        <v>2084.7861969999999</v>
      </c>
      <c r="G9" s="40">
        <v>5797.3396059999995</v>
      </c>
      <c r="H9" s="40">
        <v>1125.7845460000001</v>
      </c>
      <c r="I9" s="40">
        <v>3130.5633870000001</v>
      </c>
      <c r="J9" s="39">
        <v>1.1200000000000001</v>
      </c>
      <c r="K9" s="39">
        <v>3.13</v>
      </c>
      <c r="L9" s="39"/>
      <c r="M9" s="39"/>
      <c r="N9" s="39"/>
      <c r="O9" s="39"/>
      <c r="P9" s="39"/>
    </row>
    <row r="10" spans="1:16" x14ac:dyDescent="0.2">
      <c r="A10" s="40" t="s">
        <v>135</v>
      </c>
      <c r="B10" s="40" t="s">
        <v>136</v>
      </c>
      <c r="C10" s="40">
        <v>663559284</v>
      </c>
      <c r="D10" s="40">
        <v>2032713246</v>
      </c>
      <c r="E10" s="40">
        <v>674054294</v>
      </c>
      <c r="F10" s="40">
        <v>1968.860046</v>
      </c>
      <c r="G10" s="40">
        <v>6031.304196</v>
      </c>
      <c r="H10" s="40">
        <v>1063.1844249999999</v>
      </c>
      <c r="I10" s="40">
        <v>3256.904266</v>
      </c>
      <c r="J10" s="39">
        <v>1.06</v>
      </c>
      <c r="K10" s="39">
        <v>3.26</v>
      </c>
      <c r="L10" s="39"/>
      <c r="M10" s="39"/>
      <c r="N10" s="39"/>
      <c r="O10" s="39"/>
      <c r="P10" s="39"/>
    </row>
    <row r="11" spans="1:16" x14ac:dyDescent="0.2">
      <c r="A11" s="40" t="s">
        <v>137</v>
      </c>
      <c r="B11" s="40" t="s">
        <v>138</v>
      </c>
      <c r="C11" s="40">
        <v>776978647</v>
      </c>
      <c r="D11" s="40">
        <v>2170705558</v>
      </c>
      <c r="E11" s="40">
        <v>739255412</v>
      </c>
      <c r="F11" s="40">
        <v>2102.0573789999999</v>
      </c>
      <c r="G11" s="40">
        <v>5872.6808700000001</v>
      </c>
      <c r="H11" s="40">
        <v>1135.110985</v>
      </c>
      <c r="I11" s="40">
        <v>3171.2476700000002</v>
      </c>
      <c r="J11" s="39">
        <v>1.1299999999999999</v>
      </c>
      <c r="K11" s="39">
        <v>3.17</v>
      </c>
      <c r="L11" s="39"/>
      <c r="M11" s="39"/>
      <c r="N11" s="39"/>
      <c r="O11" s="39"/>
      <c r="P11" s="39"/>
    </row>
    <row r="12" spans="1:16" x14ac:dyDescent="0.2">
      <c r="A12" s="40" t="s">
        <v>139</v>
      </c>
      <c r="B12" s="40" t="s">
        <v>140</v>
      </c>
      <c r="C12" s="40">
        <v>646539829</v>
      </c>
      <c r="D12" s="40">
        <v>1995869847</v>
      </c>
      <c r="E12" s="40">
        <v>664227006</v>
      </c>
      <c r="F12" s="40">
        <v>1946.7435780000001</v>
      </c>
      <c r="G12" s="40">
        <v>6009.6016239999999</v>
      </c>
      <c r="H12" s="40">
        <v>1051.241532</v>
      </c>
      <c r="I12" s="40">
        <v>3245.1848770000001</v>
      </c>
      <c r="J12" s="39">
        <v>1.05</v>
      </c>
      <c r="K12" s="39">
        <v>3.24</v>
      </c>
      <c r="L12" s="39"/>
      <c r="M12" s="39"/>
      <c r="N12" s="39"/>
      <c r="O12" s="39"/>
      <c r="P12" s="39"/>
    </row>
    <row r="13" spans="1:16" x14ac:dyDescent="0.2">
      <c r="A13" s="40" t="s">
        <v>141</v>
      </c>
      <c r="B13" s="40" t="s">
        <v>142</v>
      </c>
      <c r="C13" s="40">
        <v>671532537</v>
      </c>
      <c r="D13" s="40">
        <v>2155134406</v>
      </c>
      <c r="E13" s="40">
        <v>741543883</v>
      </c>
      <c r="F13" s="40">
        <v>1811.1740990000001</v>
      </c>
      <c r="G13" s="40">
        <v>5854.5572490000004</v>
      </c>
      <c r="H13" s="40">
        <v>978.03401329999997</v>
      </c>
      <c r="I13" s="40">
        <v>3161.4609150000001</v>
      </c>
      <c r="J13" s="39">
        <v>0.98</v>
      </c>
      <c r="K13" s="39">
        <v>3.16</v>
      </c>
      <c r="L13" s="39"/>
      <c r="M13" s="39"/>
      <c r="N13" s="39"/>
      <c r="O13" s="39"/>
      <c r="P13" s="39"/>
    </row>
    <row r="14" spans="1:16" x14ac:dyDescent="0.2">
      <c r="A14" s="40" t="s">
        <v>143</v>
      </c>
      <c r="B14" s="40" t="s">
        <v>144</v>
      </c>
      <c r="C14" s="40">
        <v>682801416</v>
      </c>
      <c r="D14" s="40">
        <v>2213153489</v>
      </c>
      <c r="E14" s="40">
        <v>752435277</v>
      </c>
      <c r="F14" s="40">
        <v>1814.9106959999999</v>
      </c>
      <c r="G14" s="40">
        <v>5882.6414889999996</v>
      </c>
      <c r="H14" s="40">
        <v>980.05177560000004</v>
      </c>
      <c r="I14" s="40">
        <v>3176.6264040000001</v>
      </c>
      <c r="J14" s="39">
        <v>0.98</v>
      </c>
      <c r="K14" s="39">
        <v>3.18</v>
      </c>
      <c r="L14" s="39"/>
      <c r="M14" s="39"/>
      <c r="N14" s="39"/>
      <c r="O14" s="39"/>
      <c r="P14" s="39"/>
    </row>
    <row r="15" spans="1:16" x14ac:dyDescent="0.2">
      <c r="A15" s="40" t="s">
        <v>145</v>
      </c>
      <c r="B15" s="40" t="s">
        <v>146</v>
      </c>
      <c r="C15" s="40">
        <v>652496094</v>
      </c>
      <c r="D15" s="40">
        <v>2004891999</v>
      </c>
      <c r="E15" s="40">
        <v>663257778</v>
      </c>
      <c r="F15" s="40">
        <v>1967.5490150000001</v>
      </c>
      <c r="G15" s="40">
        <v>6045.5891069999998</v>
      </c>
      <c r="H15" s="40">
        <v>1062.4764680000001</v>
      </c>
      <c r="I15" s="40">
        <v>3264.6181179999999</v>
      </c>
      <c r="J15" s="39">
        <v>1.06</v>
      </c>
      <c r="K15" s="39">
        <v>3.27</v>
      </c>
      <c r="L15" s="39"/>
      <c r="M15" s="39"/>
      <c r="N15" s="39"/>
      <c r="O15" s="39"/>
      <c r="P15" s="39"/>
    </row>
    <row r="16" spans="1:16" x14ac:dyDescent="0.2">
      <c r="A16" s="40" t="s">
        <v>147</v>
      </c>
      <c r="B16" s="40" t="s">
        <v>148</v>
      </c>
      <c r="C16" s="40">
        <v>675057634</v>
      </c>
      <c r="D16" s="40">
        <v>2126351506</v>
      </c>
      <c r="E16" s="40">
        <v>730297689</v>
      </c>
      <c r="F16" s="40">
        <v>1848.719075</v>
      </c>
      <c r="G16" s="40">
        <v>5823.2458850000003</v>
      </c>
      <c r="H16" s="40">
        <v>998.30830040000001</v>
      </c>
      <c r="I16" s="40">
        <v>3144.5527780000002</v>
      </c>
      <c r="J16" s="39">
        <v>0.99</v>
      </c>
      <c r="K16" s="39">
        <v>3.14</v>
      </c>
      <c r="L16" s="39"/>
      <c r="M16" s="39"/>
      <c r="N16" s="39"/>
      <c r="O16" s="39"/>
      <c r="P16" s="39"/>
    </row>
    <row r="17" spans="1:16" x14ac:dyDescent="0.2">
      <c r="A17" s="40" t="s">
        <v>149</v>
      </c>
      <c r="B17" s="40" t="s">
        <v>150</v>
      </c>
      <c r="C17" s="40">
        <v>799055496</v>
      </c>
      <c r="D17" s="40">
        <v>2329506157</v>
      </c>
      <c r="E17" s="40">
        <v>803728286</v>
      </c>
      <c r="F17" s="40">
        <v>1988.3722150000001</v>
      </c>
      <c r="G17" s="40">
        <v>5796.7504630000003</v>
      </c>
      <c r="H17" s="40">
        <v>1073.720996</v>
      </c>
      <c r="I17" s="40">
        <v>3130.2452499999999</v>
      </c>
      <c r="J17" s="39">
        <v>1.07</v>
      </c>
      <c r="K17" s="39">
        <v>3.13</v>
      </c>
      <c r="L17" s="39"/>
      <c r="M17" s="39"/>
      <c r="N17" s="39"/>
      <c r="O17" s="39"/>
      <c r="P17" s="39"/>
    </row>
    <row r="18" spans="1:16" x14ac:dyDescent="0.2">
      <c r="A18" s="40" t="s">
        <v>151</v>
      </c>
      <c r="B18" s="40" t="s">
        <v>152</v>
      </c>
      <c r="C18" s="40">
        <v>796516616</v>
      </c>
      <c r="D18" s="40">
        <v>2245870353</v>
      </c>
      <c r="E18" s="40">
        <v>771339121</v>
      </c>
      <c r="F18" s="40">
        <v>2065.282557</v>
      </c>
      <c r="G18" s="40">
        <v>5823.3020779999997</v>
      </c>
      <c r="H18" s="40">
        <v>1115.252581</v>
      </c>
      <c r="I18" s="40">
        <v>3144.583122</v>
      </c>
      <c r="J18" s="39">
        <v>1.1100000000000001</v>
      </c>
      <c r="K18" s="39">
        <v>3.14</v>
      </c>
      <c r="L18" s="39"/>
      <c r="M18" s="39"/>
      <c r="N18" s="39"/>
      <c r="O18" s="39"/>
      <c r="P18" s="39"/>
    </row>
    <row r="19" spans="1:16" x14ac:dyDescent="0.2">
      <c r="A19" s="40" t="s">
        <v>153</v>
      </c>
      <c r="B19" s="40" t="s">
        <v>154</v>
      </c>
      <c r="C19" s="40">
        <v>772210312</v>
      </c>
      <c r="D19" s="40">
        <v>2355979488</v>
      </c>
      <c r="E19" s="40">
        <v>822736932</v>
      </c>
      <c r="F19" s="40">
        <v>1877.1742999999999</v>
      </c>
      <c r="G19" s="40">
        <v>5727.175714</v>
      </c>
      <c r="H19" s="40">
        <v>1013.674122</v>
      </c>
      <c r="I19" s="40">
        <v>3092.6748859999998</v>
      </c>
      <c r="J19" s="39">
        <v>1.01</v>
      </c>
      <c r="K19" s="39">
        <v>3.1</v>
      </c>
      <c r="L19" s="39"/>
      <c r="M19" s="39"/>
      <c r="N19" s="39"/>
      <c r="O19" s="39"/>
      <c r="P19" s="39"/>
    </row>
    <row r="22" spans="1:16" s="1" customFormat="1" ht="48" x14ac:dyDescent="0.2">
      <c r="A22" s="96" t="s">
        <v>119</v>
      </c>
      <c r="B22" s="96" t="s">
        <v>85</v>
      </c>
      <c r="C22" s="96" t="s">
        <v>359</v>
      </c>
      <c r="D22" s="96" t="s">
        <v>360</v>
      </c>
      <c r="E22" s="96" t="s">
        <v>361</v>
      </c>
      <c r="F22" s="96" t="s">
        <v>362</v>
      </c>
      <c r="G22" s="96" t="s">
        <v>122</v>
      </c>
      <c r="H22" s="96" t="s">
        <v>363</v>
      </c>
      <c r="I22" s="96" t="s">
        <v>364</v>
      </c>
      <c r="J22" s="96" t="s">
        <v>365</v>
      </c>
      <c r="K22" s="96" t="s">
        <v>366</v>
      </c>
      <c r="L22" s="96" t="s">
        <v>354</v>
      </c>
      <c r="M22" s="96" t="s">
        <v>367</v>
      </c>
      <c r="N22" s="96" t="s">
        <v>355</v>
      </c>
      <c r="O22" s="96" t="s">
        <v>356</v>
      </c>
    </row>
    <row r="23" spans="1:16" x14ac:dyDescent="0.2">
      <c r="A23" s="97" t="s">
        <v>129</v>
      </c>
      <c r="B23" s="97" t="s">
        <v>130</v>
      </c>
      <c r="C23" s="97">
        <v>4034715</v>
      </c>
      <c r="D23" s="97">
        <v>48351869</v>
      </c>
      <c r="E23" s="97">
        <v>5061886</v>
      </c>
      <c r="F23" s="97">
        <v>12767686</v>
      </c>
      <c r="G23" s="97">
        <v>612385901</v>
      </c>
      <c r="H23" s="97">
        <f t="shared" ref="H23:H35" si="0">C23*2000/G23*0.54</f>
        <v>7.1155985023241097</v>
      </c>
      <c r="I23" s="97">
        <f t="shared" ref="I23:I35" si="1">D23*2000/G23*0.54</f>
        <v>85.273058107195055</v>
      </c>
      <c r="J23" s="97">
        <f t="shared" ref="J23:J35" si="2">E23*2000/G23*0.54</f>
        <v>8.9271109460111511</v>
      </c>
      <c r="K23" s="97">
        <f t="shared" ref="K23:K35" si="3">F23*2000/G23*0.54</f>
        <v>22.517012324227235</v>
      </c>
      <c r="L23" s="97">
        <v>7.1000000000000004E-3</v>
      </c>
      <c r="M23" s="97">
        <v>8.5000000000000006E-2</v>
      </c>
      <c r="N23" s="97">
        <v>8.8999999999999999E-3</v>
      </c>
      <c r="O23" s="97">
        <v>2.1999999999999999E-2</v>
      </c>
    </row>
    <row r="24" spans="1:16" x14ac:dyDescent="0.2">
      <c r="A24" s="97" t="s">
        <v>131</v>
      </c>
      <c r="B24" s="97" t="s">
        <v>132</v>
      </c>
      <c r="C24" s="97">
        <v>6717426</v>
      </c>
      <c r="D24" s="97">
        <v>61497496</v>
      </c>
      <c r="E24" s="97">
        <v>8492482</v>
      </c>
      <c r="F24" s="97">
        <v>16955577</v>
      </c>
      <c r="G24" s="97">
        <v>773504641</v>
      </c>
      <c r="H24" s="97">
        <f t="shared" si="0"/>
        <v>9.3791552053531912</v>
      </c>
      <c r="I24" s="97">
        <f t="shared" si="1"/>
        <v>85.865413288451109</v>
      </c>
      <c r="J24" s="97">
        <f t="shared" si="2"/>
        <v>11.857563709174954</v>
      </c>
      <c r="K24" s="97">
        <f t="shared" si="3"/>
        <v>23.674096042043011</v>
      </c>
      <c r="L24" s="97">
        <v>9.2999999999999992E-3</v>
      </c>
      <c r="M24" s="97">
        <v>8.5999999999999993E-2</v>
      </c>
      <c r="N24" s="97">
        <v>1.0999999999999999E-2</v>
      </c>
      <c r="O24" s="97">
        <v>2.3E-2</v>
      </c>
    </row>
    <row r="25" spans="1:16" x14ac:dyDescent="0.2">
      <c r="A25" s="97" t="s">
        <v>133</v>
      </c>
      <c r="B25" s="97" t="s">
        <v>134</v>
      </c>
      <c r="C25" s="97">
        <v>4607523</v>
      </c>
      <c r="D25" s="97">
        <v>62057026</v>
      </c>
      <c r="E25" s="97">
        <v>5161120</v>
      </c>
      <c r="F25" s="97">
        <v>16933737</v>
      </c>
      <c r="G25" s="97">
        <v>753621893</v>
      </c>
      <c r="H25" s="97">
        <f t="shared" si="0"/>
        <v>6.6029462336758309</v>
      </c>
      <c r="I25" s="97">
        <f t="shared" si="1"/>
        <v>88.932644742049717</v>
      </c>
      <c r="J25" s="97">
        <f t="shared" si="2"/>
        <v>7.3962946827501472</v>
      </c>
      <c r="K25" s="97">
        <f t="shared" si="3"/>
        <v>24.267389429462874</v>
      </c>
      <c r="L25" s="97">
        <v>6.6E-3</v>
      </c>
      <c r="M25" s="97">
        <v>8.8999999999999996E-2</v>
      </c>
      <c r="N25" s="97">
        <v>7.3000000000000001E-3</v>
      </c>
      <c r="O25" s="97">
        <v>2.4E-2</v>
      </c>
    </row>
    <row r="26" spans="1:16" x14ac:dyDescent="0.2">
      <c r="A26" s="97" t="s">
        <v>135</v>
      </c>
      <c r="B26" s="97" t="s">
        <v>136</v>
      </c>
      <c r="C26" s="97">
        <v>6886824</v>
      </c>
      <c r="D26" s="97">
        <v>52089517</v>
      </c>
      <c r="E26" s="97">
        <v>8008867</v>
      </c>
      <c r="F26" s="97">
        <v>15798524</v>
      </c>
      <c r="G26" s="97">
        <v>674054294</v>
      </c>
      <c r="H26" s="97">
        <f t="shared" si="0"/>
        <v>11.034378070440718</v>
      </c>
      <c r="I26" s="97">
        <f t="shared" si="1"/>
        <v>83.460158715345273</v>
      </c>
      <c r="J26" s="97">
        <f t="shared" si="2"/>
        <v>12.832165653409517</v>
      </c>
      <c r="K26" s="97">
        <f t="shared" si="3"/>
        <v>25.313103220139119</v>
      </c>
      <c r="L26" s="97">
        <v>1.0999999999999999E-2</v>
      </c>
      <c r="M26" s="97">
        <v>8.3000000000000004E-2</v>
      </c>
      <c r="N26" s="97">
        <v>1.2E-2</v>
      </c>
      <c r="O26" s="97">
        <v>2.5000000000000001E-2</v>
      </c>
    </row>
    <row r="27" spans="1:16" x14ac:dyDescent="0.2">
      <c r="A27" s="97" t="s">
        <v>137</v>
      </c>
      <c r="B27" s="97" t="s">
        <v>138</v>
      </c>
      <c r="C27" s="97">
        <v>7238695</v>
      </c>
      <c r="D27" s="97">
        <v>61239261</v>
      </c>
      <c r="E27" s="97">
        <v>5062272</v>
      </c>
      <c r="F27" s="97">
        <v>15486048</v>
      </c>
      <c r="G27" s="97">
        <v>739255412</v>
      </c>
      <c r="H27" s="97">
        <f t="shared" si="0"/>
        <v>10.575222680953468</v>
      </c>
      <c r="I27" s="97">
        <f t="shared" si="1"/>
        <v>89.466239687129942</v>
      </c>
      <c r="J27" s="97">
        <f t="shared" si="2"/>
        <v>7.395622231846442</v>
      </c>
      <c r="K27" s="97">
        <f t="shared" si="3"/>
        <v>22.624023535724888</v>
      </c>
      <c r="L27" s="97">
        <v>1.0500000000000001E-2</v>
      </c>
      <c r="M27" s="97">
        <v>8.8999999999999996E-2</v>
      </c>
      <c r="N27" s="97">
        <v>7.3000000000000001E-3</v>
      </c>
      <c r="O27" s="97">
        <v>2.1999999999999999E-2</v>
      </c>
    </row>
    <row r="28" spans="1:16" x14ac:dyDescent="0.2">
      <c r="A28" s="97" t="s">
        <v>139</v>
      </c>
      <c r="B28" s="97" t="s">
        <v>140</v>
      </c>
      <c r="C28" s="97">
        <v>6578861</v>
      </c>
      <c r="D28" s="97">
        <v>51059770</v>
      </c>
      <c r="E28" s="97">
        <v>7709886</v>
      </c>
      <c r="F28" s="97">
        <v>12900046</v>
      </c>
      <c r="G28" s="97">
        <v>664227006</v>
      </c>
      <c r="H28" s="97">
        <f t="shared" si="0"/>
        <v>10.696900029385437</v>
      </c>
      <c r="I28" s="97">
        <f t="shared" si="1"/>
        <v>83.020640687409823</v>
      </c>
      <c r="J28" s="97">
        <f t="shared" si="2"/>
        <v>12.535890297721501</v>
      </c>
      <c r="K28" s="97">
        <f t="shared" si="3"/>
        <v>20.974831727934895</v>
      </c>
      <c r="L28" s="97">
        <v>1.06E-2</v>
      </c>
      <c r="M28" s="97">
        <v>8.3000000000000004E-2</v>
      </c>
      <c r="N28" s="97">
        <v>1.2E-2</v>
      </c>
      <c r="O28" s="97">
        <v>2.1000000000000001E-2</v>
      </c>
    </row>
    <row r="29" spans="1:16" x14ac:dyDescent="0.2">
      <c r="A29" s="97" t="s">
        <v>141</v>
      </c>
      <c r="B29" s="97" t="s">
        <v>142</v>
      </c>
      <c r="C29" s="97">
        <v>6111430</v>
      </c>
      <c r="D29" s="97">
        <v>61174156</v>
      </c>
      <c r="E29" s="97">
        <v>5550192</v>
      </c>
      <c r="F29" s="97">
        <v>17262184</v>
      </c>
      <c r="G29" s="97">
        <v>741543883</v>
      </c>
      <c r="H29" s="97">
        <f t="shared" si="0"/>
        <v>8.9008143028536058</v>
      </c>
      <c r="I29" s="97">
        <f t="shared" si="1"/>
        <v>89.095318557162187</v>
      </c>
      <c r="J29" s="97">
        <f t="shared" si="2"/>
        <v>8.0834155569455355</v>
      </c>
      <c r="K29" s="97">
        <f t="shared" si="3"/>
        <v>25.141005336834532</v>
      </c>
      <c r="L29" s="97">
        <v>8.8999999999999999E-3</v>
      </c>
      <c r="M29" s="97">
        <v>8.8999999999999996E-2</v>
      </c>
      <c r="N29" s="97">
        <v>8.0000000000000002E-3</v>
      </c>
      <c r="O29" s="97">
        <v>2.5000000000000001E-2</v>
      </c>
    </row>
    <row r="30" spans="1:16" x14ac:dyDescent="0.2">
      <c r="A30" s="97" t="s">
        <v>143</v>
      </c>
      <c r="B30" s="97" t="s">
        <v>144</v>
      </c>
      <c r="C30" s="97">
        <v>7496078</v>
      </c>
      <c r="D30" s="97">
        <v>61271933</v>
      </c>
      <c r="E30" s="97">
        <v>8521533</v>
      </c>
      <c r="F30" s="97">
        <v>15521533</v>
      </c>
      <c r="G30" s="97">
        <v>752435277</v>
      </c>
      <c r="H30" s="97">
        <f t="shared" si="0"/>
        <v>10.759416108556538</v>
      </c>
      <c r="I30" s="97">
        <f t="shared" si="1"/>
        <v>87.946019628210493</v>
      </c>
      <c r="J30" s="97">
        <f t="shared" si="2"/>
        <v>12.231292074308207</v>
      </c>
      <c r="K30" s="97">
        <f t="shared" si="3"/>
        <v>22.278667883350717</v>
      </c>
      <c r="L30" s="97">
        <v>1.0699999999999999E-2</v>
      </c>
      <c r="M30" s="97">
        <v>8.7999999999999995E-2</v>
      </c>
      <c r="N30" s="97">
        <v>1.2E-2</v>
      </c>
      <c r="O30" s="97">
        <v>2.1999999999999999E-2</v>
      </c>
    </row>
    <row r="31" spans="1:16" x14ac:dyDescent="0.2">
      <c r="A31" s="97" t="s">
        <v>145</v>
      </c>
      <c r="B31" s="97" t="s">
        <v>146</v>
      </c>
      <c r="C31" s="97">
        <v>6972955</v>
      </c>
      <c r="D31" s="97">
        <v>50402159</v>
      </c>
      <c r="E31" s="97">
        <v>8060254</v>
      </c>
      <c r="F31" s="97">
        <v>14136713</v>
      </c>
      <c r="G31" s="97">
        <v>663257778</v>
      </c>
      <c r="H31" s="97">
        <f t="shared" si="0"/>
        <v>11.354245136345767</v>
      </c>
      <c r="I31" s="97">
        <f t="shared" si="1"/>
        <v>82.071154723797306</v>
      </c>
      <c r="J31" s="97">
        <f t="shared" si="2"/>
        <v>13.124722556966381</v>
      </c>
      <c r="K31" s="97">
        <f t="shared" si="3"/>
        <v>23.019179791661639</v>
      </c>
      <c r="L31" s="97">
        <v>1.1299999999999999E-2</v>
      </c>
      <c r="M31" s="97">
        <v>8.2000000000000003E-2</v>
      </c>
      <c r="N31" s="97">
        <v>1.2999999999999999E-2</v>
      </c>
      <c r="O31" s="97">
        <v>2.3E-2</v>
      </c>
    </row>
    <row r="32" spans="1:16" x14ac:dyDescent="0.2">
      <c r="A32" s="97" t="s">
        <v>147</v>
      </c>
      <c r="B32" s="97" t="s">
        <v>148</v>
      </c>
      <c r="C32" s="97">
        <v>7248326</v>
      </c>
      <c r="D32" s="97">
        <v>61438270</v>
      </c>
      <c r="E32" s="97">
        <v>5174166</v>
      </c>
      <c r="F32" s="97">
        <v>14056991</v>
      </c>
      <c r="G32" s="97">
        <v>730297689</v>
      </c>
      <c r="H32" s="97">
        <f t="shared" si="0"/>
        <v>10.719179586504211</v>
      </c>
      <c r="I32" s="97">
        <f t="shared" si="1"/>
        <v>90.857923555609119</v>
      </c>
      <c r="J32" s="97">
        <f t="shared" si="2"/>
        <v>7.6518101647724102</v>
      </c>
      <c r="K32" s="97">
        <f t="shared" si="3"/>
        <v>20.78816694708177</v>
      </c>
      <c r="L32" s="97">
        <v>1.0699999999999999E-2</v>
      </c>
      <c r="M32" s="97">
        <v>9.0999999999999998E-2</v>
      </c>
      <c r="N32" s="97">
        <v>7.6E-3</v>
      </c>
      <c r="O32" s="97">
        <v>2.1000000000000001E-2</v>
      </c>
    </row>
    <row r="33" spans="1:15" x14ac:dyDescent="0.2">
      <c r="A33" s="97" t="s">
        <v>149</v>
      </c>
      <c r="B33" s="97" t="s">
        <v>150</v>
      </c>
      <c r="C33" s="97">
        <v>7809716</v>
      </c>
      <c r="D33" s="97">
        <v>72235859</v>
      </c>
      <c r="E33" s="97">
        <v>5685033</v>
      </c>
      <c r="F33" s="97">
        <v>17949417</v>
      </c>
      <c r="G33" s="97">
        <v>803728286</v>
      </c>
      <c r="H33" s="97">
        <f t="shared" si="0"/>
        <v>10.494209830509812</v>
      </c>
      <c r="I33" s="97">
        <f t="shared" si="1"/>
        <v>97.066047169080235</v>
      </c>
      <c r="J33" s="97">
        <f t="shared" si="2"/>
        <v>7.6391931787753462</v>
      </c>
      <c r="K33" s="97">
        <f t="shared" si="3"/>
        <v>24.119308350434242</v>
      </c>
      <c r="L33" s="97">
        <v>1.04E-2</v>
      </c>
      <c r="M33" s="97">
        <v>9.7000000000000003E-2</v>
      </c>
      <c r="N33" s="97">
        <v>7.6E-3</v>
      </c>
      <c r="O33" s="97">
        <v>2.4E-2</v>
      </c>
    </row>
    <row r="34" spans="1:15" x14ac:dyDescent="0.2">
      <c r="A34" s="97" t="s">
        <v>151</v>
      </c>
      <c r="B34" s="97" t="s">
        <v>152</v>
      </c>
      <c r="C34" s="97">
        <v>7708347</v>
      </c>
      <c r="D34" s="97">
        <v>61421182</v>
      </c>
      <c r="E34" s="97">
        <v>5629041</v>
      </c>
      <c r="F34" s="97">
        <v>18818410</v>
      </c>
      <c r="G34" s="97">
        <v>771339121</v>
      </c>
      <c r="H34" s="97">
        <f t="shared" si="0"/>
        <v>10.792937287048353</v>
      </c>
      <c r="I34" s="97">
        <f t="shared" si="1"/>
        <v>85.999626823024855</v>
      </c>
      <c r="J34" s="97">
        <f t="shared" si="2"/>
        <v>7.8815713017620954</v>
      </c>
      <c r="K34" s="97">
        <f t="shared" si="3"/>
        <v>26.348829258979077</v>
      </c>
      <c r="L34" s="97">
        <v>1.0699999999999999E-2</v>
      </c>
      <c r="M34" s="97">
        <v>8.5999999999999993E-2</v>
      </c>
      <c r="N34" s="97">
        <v>7.7999999999999996E-3</v>
      </c>
      <c r="O34" s="97">
        <v>2.5999999999999999E-2</v>
      </c>
    </row>
    <row r="35" spans="1:15" x14ac:dyDescent="0.2">
      <c r="A35" s="97" t="s">
        <v>153</v>
      </c>
      <c r="B35" s="97" t="s">
        <v>154</v>
      </c>
      <c r="C35" s="97">
        <v>8187730</v>
      </c>
      <c r="D35" s="97">
        <v>62918580</v>
      </c>
      <c r="E35" s="97">
        <v>5579522</v>
      </c>
      <c r="F35" s="97">
        <v>17115046</v>
      </c>
      <c r="G35" s="97">
        <v>822736932</v>
      </c>
      <c r="H35" s="97">
        <f t="shared" si="0"/>
        <v>10.747965790844066</v>
      </c>
      <c r="I35" s="97">
        <f t="shared" si="1"/>
        <v>82.592702183448367</v>
      </c>
      <c r="J35" s="97">
        <f t="shared" si="2"/>
        <v>7.3241926132471233</v>
      </c>
      <c r="K35" s="97">
        <f t="shared" si="3"/>
        <v>22.466780037534527</v>
      </c>
      <c r="L35" s="97">
        <v>1.0699999999999999E-2</v>
      </c>
      <c r="M35" s="97">
        <v>8.3000000000000004E-2</v>
      </c>
      <c r="N35" s="97">
        <v>7.3000000000000001E-3</v>
      </c>
      <c r="O35" s="97">
        <v>2.19999999999999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4D11A-16E6-4FDE-BB07-51BD05CDFA38}">
  <dimension ref="A1:G29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23.1640625" customWidth="1"/>
    <col min="3" max="3" width="13.5" customWidth="1"/>
    <col min="5" max="5" width="15.33203125" customWidth="1"/>
    <col min="6" max="6" width="14.33203125" customWidth="1"/>
    <col min="7" max="7" width="15.33203125" customWidth="1"/>
  </cols>
  <sheetData>
    <row r="1" spans="1:7" ht="72.75" customHeight="1" x14ac:dyDescent="0.2">
      <c r="A1" s="125" t="s">
        <v>343</v>
      </c>
      <c r="B1" s="125"/>
      <c r="E1" s="125" t="s">
        <v>347</v>
      </c>
      <c r="F1" s="125"/>
      <c r="G1" s="125"/>
    </row>
    <row r="2" spans="1:7" ht="57.75" customHeight="1" x14ac:dyDescent="0.2">
      <c r="A2" s="125" t="s">
        <v>348</v>
      </c>
      <c r="B2" s="125"/>
    </row>
    <row r="4" spans="1:7" x14ac:dyDescent="0.2">
      <c r="C4" s="31"/>
      <c r="D4" s="31"/>
      <c r="E4" s="127" t="s">
        <v>59</v>
      </c>
      <c r="F4" s="127"/>
      <c r="G4" s="31"/>
    </row>
    <row r="5" spans="1:7" x14ac:dyDescent="0.2">
      <c r="C5" s="2" t="s">
        <v>85</v>
      </c>
      <c r="D5" s="2" t="s">
        <v>49</v>
      </c>
      <c r="E5" s="2" t="s">
        <v>50</v>
      </c>
      <c r="F5" s="2" t="s">
        <v>51</v>
      </c>
      <c r="G5" s="66" t="s">
        <v>53</v>
      </c>
    </row>
    <row r="6" spans="1:7" x14ac:dyDescent="0.2">
      <c r="C6" s="67" t="s">
        <v>279</v>
      </c>
      <c r="D6" s="31" t="s">
        <v>19</v>
      </c>
      <c r="E6" s="31" t="s">
        <v>54</v>
      </c>
      <c r="F6" s="31" t="s">
        <v>59</v>
      </c>
      <c r="G6" s="5">
        <v>0.40148299999999998</v>
      </c>
    </row>
    <row r="7" spans="1:7" x14ac:dyDescent="0.2">
      <c r="C7" s="67" t="s">
        <v>280</v>
      </c>
      <c r="D7" s="31" t="s">
        <v>19</v>
      </c>
      <c r="E7" s="31" t="s">
        <v>54</v>
      </c>
      <c r="F7" s="31" t="s">
        <v>59</v>
      </c>
      <c r="G7" s="5">
        <v>0.45617000000000002</v>
      </c>
    </row>
    <row r="8" spans="1:7" x14ac:dyDescent="0.2">
      <c r="C8" s="67" t="s">
        <v>281</v>
      </c>
      <c r="D8" s="31" t="s">
        <v>19</v>
      </c>
      <c r="E8" s="31" t="s">
        <v>54</v>
      </c>
      <c r="F8" s="31" t="s">
        <v>59</v>
      </c>
      <c r="G8" s="5">
        <v>0.25715300000000002</v>
      </c>
    </row>
    <row r="9" spans="1:7" x14ac:dyDescent="0.2">
      <c r="C9" s="67" t="s">
        <v>282</v>
      </c>
      <c r="D9" s="31" t="s">
        <v>19</v>
      </c>
      <c r="E9" s="31" t="s">
        <v>54</v>
      </c>
      <c r="F9" s="31" t="s">
        <v>59</v>
      </c>
      <c r="G9" s="5">
        <v>0.17896300000000001</v>
      </c>
    </row>
    <row r="10" spans="1:7" x14ac:dyDescent="0.2">
      <c r="C10" s="67" t="s">
        <v>283</v>
      </c>
      <c r="D10" s="31" t="s">
        <v>19</v>
      </c>
      <c r="E10" s="31" t="s">
        <v>55</v>
      </c>
      <c r="F10" s="31" t="s">
        <v>59</v>
      </c>
      <c r="G10" s="5">
        <v>5.6799000000000002E-2</v>
      </c>
    </row>
    <row r="11" spans="1:7" x14ac:dyDescent="0.2">
      <c r="C11" s="67" t="s">
        <v>284</v>
      </c>
      <c r="D11" s="31" t="s">
        <v>19</v>
      </c>
      <c r="E11" s="31" t="s">
        <v>55</v>
      </c>
      <c r="F11" s="31" t="s">
        <v>59</v>
      </c>
      <c r="G11" s="5">
        <v>0.21134800000000001</v>
      </c>
    </row>
    <row r="12" spans="1:7" x14ac:dyDescent="0.2">
      <c r="C12" s="67" t="s">
        <v>285</v>
      </c>
      <c r="D12" s="31" t="s">
        <v>19</v>
      </c>
      <c r="E12" s="31" t="s">
        <v>55</v>
      </c>
      <c r="F12" s="31" t="s">
        <v>59</v>
      </c>
      <c r="G12" s="5">
        <v>0.18066499999999999</v>
      </c>
    </row>
    <row r="13" spans="1:7" x14ac:dyDescent="0.2">
      <c r="C13" s="67" t="s">
        <v>286</v>
      </c>
      <c r="D13" s="31" t="s">
        <v>19</v>
      </c>
      <c r="E13" s="31" t="s">
        <v>55</v>
      </c>
      <c r="F13" s="31" t="s">
        <v>59</v>
      </c>
      <c r="G13" s="5">
        <v>0.13012899999999999</v>
      </c>
    </row>
    <row r="14" spans="1:7" x14ac:dyDescent="0.2">
      <c r="C14" s="67" t="s">
        <v>287</v>
      </c>
      <c r="D14" s="31" t="s">
        <v>19</v>
      </c>
      <c r="E14" s="31" t="s">
        <v>57</v>
      </c>
      <c r="F14" s="31" t="s">
        <v>59</v>
      </c>
      <c r="G14" s="5">
        <v>0.15354799999999999</v>
      </c>
    </row>
    <row r="15" spans="1:7" x14ac:dyDescent="0.2">
      <c r="C15" s="67" t="s">
        <v>288</v>
      </c>
      <c r="D15" s="31" t="s">
        <v>19</v>
      </c>
      <c r="E15" s="31" t="s">
        <v>57</v>
      </c>
      <c r="F15" s="31" t="s">
        <v>59</v>
      </c>
      <c r="G15" s="5">
        <v>0.13856299999999999</v>
      </c>
    </row>
    <row r="16" spans="1:7" x14ac:dyDescent="0.2">
      <c r="C16" s="67" t="s">
        <v>289</v>
      </c>
      <c r="D16" s="31" t="s">
        <v>19</v>
      </c>
      <c r="E16" s="31" t="s">
        <v>57</v>
      </c>
      <c r="F16" s="31" t="s">
        <v>59</v>
      </c>
      <c r="G16" s="5">
        <v>0.22430800000000001</v>
      </c>
    </row>
    <row r="17" spans="3:7" x14ac:dyDescent="0.2">
      <c r="C17" s="67" t="s">
        <v>290</v>
      </c>
      <c r="D17" s="31" t="s">
        <v>19</v>
      </c>
      <c r="E17" s="31" t="s">
        <v>57</v>
      </c>
      <c r="F17" s="31" t="s">
        <v>59</v>
      </c>
      <c r="G17" s="5">
        <v>0.25255899999999998</v>
      </c>
    </row>
    <row r="18" spans="3:7" x14ac:dyDescent="0.2">
      <c r="C18" s="100" t="s">
        <v>291</v>
      </c>
      <c r="D18" s="101" t="s">
        <v>58</v>
      </c>
      <c r="E18" s="101" t="s">
        <v>54</v>
      </c>
      <c r="F18" s="101" t="s">
        <v>59</v>
      </c>
      <c r="G18" s="102">
        <v>0.275198</v>
      </c>
    </row>
    <row r="19" spans="3:7" x14ac:dyDescent="0.2">
      <c r="C19" s="100" t="s">
        <v>292</v>
      </c>
      <c r="D19" s="101" t="s">
        <v>58</v>
      </c>
      <c r="E19" s="101" t="s">
        <v>54</v>
      </c>
      <c r="F19" s="101" t="s">
        <v>59</v>
      </c>
      <c r="G19" s="102">
        <v>0.25317499999999998</v>
      </c>
    </row>
    <row r="20" spans="3:7" x14ac:dyDescent="0.2">
      <c r="C20" s="100" t="s">
        <v>293</v>
      </c>
      <c r="D20" s="101" t="s">
        <v>58</v>
      </c>
      <c r="E20" s="101" t="s">
        <v>54</v>
      </c>
      <c r="F20" s="101" t="s">
        <v>59</v>
      </c>
      <c r="G20" s="102">
        <v>0.24488099999999999</v>
      </c>
    </row>
    <row r="21" spans="3:7" x14ac:dyDescent="0.2">
      <c r="C21" s="100" t="s">
        <v>294</v>
      </c>
      <c r="D21" s="101" t="s">
        <v>58</v>
      </c>
      <c r="E21" s="101" t="s">
        <v>54</v>
      </c>
      <c r="F21" s="101" t="s">
        <v>59</v>
      </c>
      <c r="G21" s="102">
        <v>0.13800699999999999</v>
      </c>
    </row>
    <row r="22" spans="3:7" x14ac:dyDescent="0.2">
      <c r="C22" s="100" t="s">
        <v>295</v>
      </c>
      <c r="D22" s="101" t="s">
        <v>58</v>
      </c>
      <c r="E22" s="101" t="s">
        <v>55</v>
      </c>
      <c r="F22" s="101" t="s">
        <v>59</v>
      </c>
      <c r="G22" s="102">
        <v>7.8885999999999998E-2</v>
      </c>
    </row>
    <row r="23" spans="3:7" x14ac:dyDescent="0.2">
      <c r="C23" s="100" t="s">
        <v>296</v>
      </c>
      <c r="D23" s="101" t="s">
        <v>58</v>
      </c>
      <c r="E23" s="101" t="s">
        <v>55</v>
      </c>
      <c r="F23" s="101" t="s">
        <v>59</v>
      </c>
      <c r="G23" s="102">
        <v>0.241092</v>
      </c>
    </row>
    <row r="24" spans="3:7" x14ac:dyDescent="0.2">
      <c r="C24" s="100" t="s">
        <v>297</v>
      </c>
      <c r="D24" s="101" t="s">
        <v>58</v>
      </c>
      <c r="E24" s="101" t="s">
        <v>55</v>
      </c>
      <c r="F24" s="101" t="s">
        <v>59</v>
      </c>
      <c r="G24" s="102">
        <v>6.0024000000000001E-2</v>
      </c>
    </row>
    <row r="25" spans="3:7" x14ac:dyDescent="0.2">
      <c r="C25" s="100" t="s">
        <v>298</v>
      </c>
      <c r="D25" s="101" t="s">
        <v>58</v>
      </c>
      <c r="E25" s="101" t="s">
        <v>55</v>
      </c>
      <c r="F25" s="101" t="s">
        <v>59</v>
      </c>
      <c r="G25" s="102">
        <v>0.18912499999999999</v>
      </c>
    </row>
    <row r="26" spans="3:7" x14ac:dyDescent="0.2">
      <c r="C26" s="100" t="s">
        <v>295</v>
      </c>
      <c r="D26" s="101" t="s">
        <v>58</v>
      </c>
      <c r="E26" s="101" t="s">
        <v>57</v>
      </c>
      <c r="F26" s="101" t="s">
        <v>59</v>
      </c>
      <c r="G26" s="102">
        <v>4.6006999999999999E-2</v>
      </c>
    </row>
    <row r="27" spans="3:7" x14ac:dyDescent="0.2">
      <c r="C27" s="100" t="s">
        <v>296</v>
      </c>
      <c r="D27" s="101" t="s">
        <v>58</v>
      </c>
      <c r="E27" s="101" t="s">
        <v>57</v>
      </c>
      <c r="F27" s="101" t="s">
        <v>59</v>
      </c>
      <c r="G27" s="102">
        <v>0.1416</v>
      </c>
    </row>
    <row r="28" spans="3:7" x14ac:dyDescent="0.2">
      <c r="C28" s="100" t="s">
        <v>297</v>
      </c>
      <c r="D28" s="101" t="s">
        <v>58</v>
      </c>
      <c r="E28" s="101" t="s">
        <v>57</v>
      </c>
      <c r="F28" s="101" t="s">
        <v>59</v>
      </c>
      <c r="G28" s="102">
        <v>2.5692E-2</v>
      </c>
    </row>
    <row r="29" spans="3:7" x14ac:dyDescent="0.2">
      <c r="C29" s="100" t="s">
        <v>298</v>
      </c>
      <c r="D29" s="101" t="s">
        <v>58</v>
      </c>
      <c r="E29" s="101" t="s">
        <v>57</v>
      </c>
      <c r="F29" s="101" t="s">
        <v>59</v>
      </c>
      <c r="G29" s="102">
        <v>0.40887899999999999</v>
      </c>
    </row>
  </sheetData>
  <mergeCells count="4">
    <mergeCell ref="E4:F4"/>
    <mergeCell ref="A1:B1"/>
    <mergeCell ref="E1:G1"/>
    <mergeCell ref="A2:B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A6D68-E909-4CA3-8083-AAE80DA043D3}">
  <sheetPr>
    <tabColor theme="0"/>
  </sheetPr>
  <dimension ref="A1:J28"/>
  <sheetViews>
    <sheetView topLeftCell="A7" workbookViewId="0">
      <selection activeCell="B22" sqref="B22:H28"/>
    </sheetView>
  </sheetViews>
  <sheetFormatPr baseColWidth="10" defaultColWidth="8.83203125" defaultRowHeight="15" x14ac:dyDescent="0.2"/>
  <cols>
    <col min="1" max="1" width="26" customWidth="1"/>
    <col min="3" max="3" width="9.1640625" style="31"/>
    <col min="4" max="4" width="23" customWidth="1"/>
    <col min="6" max="6" width="14.1640625" customWidth="1"/>
    <col min="7" max="7" width="9.1640625" style="31"/>
    <col min="8" max="8" width="16.1640625" customWidth="1"/>
  </cols>
  <sheetData>
    <row r="1" spans="1:10" ht="48" x14ac:dyDescent="0.2">
      <c r="A1" s="1" t="s">
        <v>60</v>
      </c>
    </row>
    <row r="2" spans="1:10" ht="16" x14ac:dyDescent="0.2">
      <c r="A2" s="95" t="s">
        <v>342</v>
      </c>
      <c r="B2" s="31"/>
      <c r="D2" s="31"/>
      <c r="E2" s="31"/>
      <c r="F2" s="31"/>
      <c r="H2" s="31"/>
      <c r="I2" s="31"/>
      <c r="J2" s="31"/>
    </row>
    <row r="3" spans="1:10" x14ac:dyDescent="0.2">
      <c r="A3" s="31"/>
      <c r="B3" s="31"/>
      <c r="D3" s="31"/>
      <c r="E3" s="31"/>
      <c r="F3" s="31"/>
      <c r="H3" s="31"/>
      <c r="I3" s="31"/>
      <c r="J3" s="31"/>
    </row>
    <row r="4" spans="1:10" x14ac:dyDescent="0.2">
      <c r="A4" s="31"/>
      <c r="B4" s="31"/>
      <c r="D4" s="31"/>
      <c r="E4" s="31"/>
      <c r="F4" s="31"/>
      <c r="H4" s="31"/>
      <c r="I4" s="31"/>
      <c r="J4" s="31"/>
    </row>
    <row r="5" spans="1:10" x14ac:dyDescent="0.2">
      <c r="A5" s="31"/>
      <c r="B5" s="31"/>
      <c r="D5" s="31"/>
      <c r="E5" s="31"/>
      <c r="F5" s="31"/>
      <c r="H5" s="31"/>
      <c r="I5" s="31"/>
      <c r="J5" s="31"/>
    </row>
    <row r="6" spans="1:10" x14ac:dyDescent="0.2">
      <c r="A6" s="31"/>
      <c r="B6" s="31"/>
      <c r="D6" s="31"/>
      <c r="E6" s="31"/>
      <c r="F6" s="31"/>
      <c r="H6" s="31"/>
      <c r="I6" s="31"/>
      <c r="J6" s="31"/>
    </row>
    <row r="7" spans="1:10" ht="16" thickBot="1" x14ac:dyDescent="0.25">
      <c r="A7" s="31"/>
      <c r="B7" s="32" t="s">
        <v>85</v>
      </c>
      <c r="C7" s="32"/>
      <c r="D7" s="32" t="s">
        <v>86</v>
      </c>
      <c r="E7" s="32"/>
      <c r="F7" s="32" t="s">
        <v>334</v>
      </c>
      <c r="G7" s="32" t="s">
        <v>335</v>
      </c>
      <c r="H7" s="33" t="s">
        <v>101</v>
      </c>
      <c r="I7" s="33" t="s">
        <v>87</v>
      </c>
      <c r="J7" s="31"/>
    </row>
    <row r="8" spans="1:10" x14ac:dyDescent="0.2">
      <c r="A8" s="31"/>
      <c r="B8" s="31" t="s">
        <v>88</v>
      </c>
      <c r="D8" s="31" t="s">
        <v>345</v>
      </c>
      <c r="E8" s="31"/>
      <c r="F8" s="34">
        <v>42709</v>
      </c>
      <c r="G8" s="34">
        <v>42714</v>
      </c>
      <c r="H8" s="31">
        <v>5</v>
      </c>
      <c r="I8" s="31"/>
      <c r="J8" s="31"/>
    </row>
    <row r="9" spans="1:10" x14ac:dyDescent="0.2">
      <c r="A9" s="31"/>
      <c r="B9" s="31" t="s">
        <v>89</v>
      </c>
      <c r="D9" s="31" t="s">
        <v>345</v>
      </c>
      <c r="E9" s="31"/>
      <c r="F9" s="34">
        <v>42709</v>
      </c>
      <c r="G9" s="34">
        <v>42712</v>
      </c>
      <c r="H9" s="31">
        <v>3</v>
      </c>
      <c r="I9" s="31"/>
      <c r="J9" s="31"/>
    </row>
    <row r="10" spans="1:10" x14ac:dyDescent="0.2">
      <c r="A10" s="31"/>
      <c r="B10" s="31" t="s">
        <v>90</v>
      </c>
      <c r="D10" s="31" t="s">
        <v>345</v>
      </c>
      <c r="E10" s="31"/>
      <c r="F10" s="34">
        <v>42709</v>
      </c>
      <c r="G10" s="34">
        <v>42711</v>
      </c>
      <c r="H10" s="31">
        <v>2</v>
      </c>
      <c r="I10" s="31"/>
      <c r="J10" s="31"/>
    </row>
    <row r="11" spans="1:10" x14ac:dyDescent="0.2">
      <c r="A11" s="31"/>
      <c r="B11" s="31" t="s">
        <v>91</v>
      </c>
      <c r="D11" s="31" t="s">
        <v>345</v>
      </c>
      <c r="E11" s="31"/>
      <c r="F11" s="34">
        <v>42709</v>
      </c>
      <c r="G11" s="34">
        <v>42713</v>
      </c>
      <c r="H11" s="31">
        <v>4</v>
      </c>
      <c r="I11" s="31"/>
      <c r="J11" s="31"/>
    </row>
    <row r="12" spans="1:10" x14ac:dyDescent="0.2">
      <c r="A12" s="31"/>
      <c r="B12" s="69" t="s">
        <v>92</v>
      </c>
      <c r="C12" s="69"/>
      <c r="D12" s="31" t="s">
        <v>345</v>
      </c>
      <c r="E12" s="69"/>
      <c r="F12" s="70">
        <v>42709</v>
      </c>
      <c r="G12" s="69"/>
      <c r="H12" s="69"/>
      <c r="I12" s="69"/>
      <c r="J12" s="31"/>
    </row>
    <row r="13" spans="1:10" s="31" customFormat="1" x14ac:dyDescent="0.2">
      <c r="B13" s="31">
        <v>57</v>
      </c>
      <c r="D13" s="31" t="s">
        <v>345</v>
      </c>
      <c r="F13" s="34">
        <v>42630</v>
      </c>
      <c r="G13" s="34">
        <v>42625</v>
      </c>
      <c r="H13" s="71">
        <v>5</v>
      </c>
      <c r="I13" s="69"/>
    </row>
    <row r="14" spans="1:10" s="31" customFormat="1" x14ac:dyDescent="0.2">
      <c r="B14" s="31">
        <v>58</v>
      </c>
      <c r="D14" s="31" t="s">
        <v>345</v>
      </c>
      <c r="F14" s="34">
        <v>42632</v>
      </c>
      <c r="G14" s="34">
        <v>42625</v>
      </c>
      <c r="H14" s="71">
        <v>7</v>
      </c>
      <c r="I14" s="69"/>
    </row>
    <row r="15" spans="1:10" s="31" customFormat="1" x14ac:dyDescent="0.2">
      <c r="B15" s="31">
        <v>59</v>
      </c>
      <c r="D15" s="31" t="s">
        <v>345</v>
      </c>
      <c r="F15" s="34">
        <v>42630</v>
      </c>
      <c r="G15" s="34">
        <v>42625</v>
      </c>
      <c r="H15" s="71">
        <v>5</v>
      </c>
      <c r="I15" s="69"/>
    </row>
    <row r="16" spans="1:10" s="31" customFormat="1" x14ac:dyDescent="0.2">
      <c r="B16" s="69">
        <v>61</v>
      </c>
      <c r="C16" s="69"/>
      <c r="D16" s="31" t="s">
        <v>345</v>
      </c>
      <c r="E16" s="69"/>
      <c r="F16" s="69"/>
      <c r="G16" s="70">
        <v>42625</v>
      </c>
      <c r="H16" s="69"/>
      <c r="I16" s="69"/>
      <c r="J16" s="69"/>
    </row>
    <row r="17" spans="1:10" s="31" customFormat="1" x14ac:dyDescent="0.2">
      <c r="B17" s="69">
        <v>62</v>
      </c>
      <c r="C17" s="69"/>
      <c r="D17" s="31" t="s">
        <v>345</v>
      </c>
      <c r="E17" s="69"/>
      <c r="F17" s="69"/>
      <c r="G17" s="70">
        <v>42628</v>
      </c>
      <c r="H17" s="69"/>
      <c r="I17" s="69"/>
      <c r="J17" s="69"/>
    </row>
    <row r="18" spans="1:10" s="31" customFormat="1" x14ac:dyDescent="0.2">
      <c r="B18" s="69">
        <v>63</v>
      </c>
      <c r="C18" s="69"/>
      <c r="D18" s="31" t="s">
        <v>345</v>
      </c>
      <c r="E18" s="69"/>
      <c r="G18" s="34">
        <v>42628</v>
      </c>
      <c r="H18" s="69"/>
      <c r="I18" s="69"/>
      <c r="J18" s="69"/>
    </row>
    <row r="19" spans="1:10" s="31" customFormat="1" x14ac:dyDescent="0.2">
      <c r="B19" s="69">
        <v>64</v>
      </c>
      <c r="C19" s="69"/>
      <c r="D19" s="31" t="s">
        <v>345</v>
      </c>
      <c r="E19" s="69"/>
      <c r="F19" s="34">
        <v>42634</v>
      </c>
      <c r="G19" s="34">
        <v>42628</v>
      </c>
      <c r="H19" s="69">
        <v>6</v>
      </c>
      <c r="I19" s="69"/>
      <c r="J19" s="69"/>
    </row>
    <row r="20" spans="1:10" s="31" customFormat="1" x14ac:dyDescent="0.2">
      <c r="B20" s="69">
        <v>65</v>
      </c>
      <c r="C20" s="69"/>
      <c r="D20" s="31" t="s">
        <v>345</v>
      </c>
      <c r="E20" s="69"/>
      <c r="G20" s="34">
        <v>42628</v>
      </c>
      <c r="H20" s="69"/>
      <c r="I20" s="69"/>
      <c r="J20" s="69"/>
    </row>
    <row r="21" spans="1:10" s="31" customFormat="1" ht="16" thickBot="1" x14ac:dyDescent="0.25">
      <c r="B21" s="35">
        <v>66</v>
      </c>
      <c r="C21" s="35"/>
      <c r="D21" s="104" t="s">
        <v>345</v>
      </c>
      <c r="E21" s="35"/>
      <c r="F21" s="35"/>
      <c r="G21" s="36">
        <v>42628</v>
      </c>
      <c r="H21" s="35"/>
      <c r="I21" s="35"/>
      <c r="J21" s="35"/>
    </row>
    <row r="22" spans="1:10" x14ac:dyDescent="0.2">
      <c r="A22" s="15"/>
      <c r="B22" s="101" t="s">
        <v>93</v>
      </c>
      <c r="C22" s="101"/>
      <c r="D22" s="101" t="s">
        <v>346</v>
      </c>
      <c r="E22" s="101"/>
      <c r="F22" s="105">
        <v>42709</v>
      </c>
      <c r="G22" s="105">
        <v>42710</v>
      </c>
      <c r="H22" s="106">
        <v>1</v>
      </c>
      <c r="I22" s="31"/>
      <c r="J22" s="31"/>
    </row>
    <row r="23" spans="1:10" x14ac:dyDescent="0.2">
      <c r="A23" s="15"/>
      <c r="B23" s="101" t="s">
        <v>94</v>
      </c>
      <c r="C23" s="101"/>
      <c r="D23" s="101" t="s">
        <v>346</v>
      </c>
      <c r="E23" s="101"/>
      <c r="F23" s="105">
        <v>42709</v>
      </c>
      <c r="G23" s="105">
        <v>42712</v>
      </c>
      <c r="H23" s="106">
        <v>3</v>
      </c>
      <c r="I23" s="31"/>
      <c r="J23" s="31"/>
    </row>
    <row r="24" spans="1:10" x14ac:dyDescent="0.2">
      <c r="A24" s="15"/>
      <c r="B24" s="101" t="s">
        <v>96</v>
      </c>
      <c r="C24" s="101"/>
      <c r="D24" s="101" t="s">
        <v>346</v>
      </c>
      <c r="E24" s="101"/>
      <c r="F24" s="105">
        <v>42709</v>
      </c>
      <c r="G24" s="105">
        <v>42711</v>
      </c>
      <c r="H24" s="106">
        <v>2</v>
      </c>
      <c r="I24" s="31"/>
      <c r="J24" s="31"/>
    </row>
    <row r="25" spans="1:10" x14ac:dyDescent="0.2">
      <c r="A25" s="15"/>
      <c r="B25" s="101" t="s">
        <v>97</v>
      </c>
      <c r="C25" s="101"/>
      <c r="D25" s="101" t="s">
        <v>346</v>
      </c>
      <c r="E25" s="101"/>
      <c r="F25" s="105">
        <v>42709</v>
      </c>
      <c r="G25" s="105">
        <v>42712</v>
      </c>
      <c r="H25" s="106">
        <v>3</v>
      </c>
      <c r="I25" s="31"/>
      <c r="J25" s="31"/>
    </row>
    <row r="26" spans="1:10" s="15" customFormat="1" x14ac:dyDescent="0.2">
      <c r="B26" s="107" t="s">
        <v>98</v>
      </c>
      <c r="C26" s="107"/>
      <c r="D26" s="101" t="s">
        <v>346</v>
      </c>
      <c r="E26" s="107"/>
      <c r="F26" s="108">
        <v>42709</v>
      </c>
      <c r="G26" s="108">
        <v>42710</v>
      </c>
      <c r="H26" s="107">
        <v>1</v>
      </c>
      <c r="I26" s="16"/>
    </row>
    <row r="27" spans="1:10" x14ac:dyDescent="0.2">
      <c r="A27" s="15"/>
      <c r="B27" s="101" t="s">
        <v>99</v>
      </c>
      <c r="C27" s="101"/>
      <c r="D27" s="101" t="s">
        <v>346</v>
      </c>
      <c r="E27" s="101"/>
      <c r="F27" s="105">
        <v>42709</v>
      </c>
      <c r="G27" s="105">
        <v>42711</v>
      </c>
      <c r="H27" s="101">
        <v>2</v>
      </c>
      <c r="I27" s="31"/>
      <c r="J27" s="31"/>
    </row>
    <row r="28" spans="1:10" ht="16" thickBot="1" x14ac:dyDescent="0.25">
      <c r="A28" s="15"/>
      <c r="B28" s="109" t="s">
        <v>100</v>
      </c>
      <c r="C28" s="109"/>
      <c r="D28" s="109" t="s">
        <v>346</v>
      </c>
      <c r="E28" s="109"/>
      <c r="F28" s="110">
        <v>42709</v>
      </c>
      <c r="G28" s="110">
        <v>42714</v>
      </c>
      <c r="H28" s="109">
        <v>5</v>
      </c>
      <c r="I28" s="35"/>
      <c r="J28" s="3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9D60B-F386-49DB-9163-2560CB0DC80F}">
  <dimension ref="A1:Q34"/>
  <sheetViews>
    <sheetView topLeftCell="B11" workbookViewId="0">
      <selection activeCell="M23" sqref="M23:M29"/>
    </sheetView>
  </sheetViews>
  <sheetFormatPr baseColWidth="10" defaultColWidth="8.83203125" defaultRowHeight="15" x14ac:dyDescent="0.2"/>
  <cols>
    <col min="1" max="1" width="26.6640625" customWidth="1"/>
    <col min="2" max="7" width="13" style="3" customWidth="1"/>
    <col min="8" max="13" width="9.1640625" style="3"/>
    <col min="14" max="14" width="11.6640625" style="3" customWidth="1"/>
    <col min="15" max="15" width="12.5" style="3" customWidth="1"/>
    <col min="16" max="16" width="9.1640625" style="3"/>
    <col min="17" max="17" width="14.6640625" style="3" customWidth="1"/>
  </cols>
  <sheetData>
    <row r="1" spans="1:17" ht="64" x14ac:dyDescent="0.2">
      <c r="A1" s="1" t="s">
        <v>79</v>
      </c>
    </row>
    <row r="2" spans="1:17" ht="112" x14ac:dyDescent="0.2">
      <c r="A2" s="1" t="s">
        <v>317</v>
      </c>
      <c r="D2" s="3" t="s">
        <v>78</v>
      </c>
      <c r="F2" s="3" t="s">
        <v>78</v>
      </c>
      <c r="H2" s="3" t="s">
        <v>78</v>
      </c>
      <c r="J2" s="3" t="s">
        <v>78</v>
      </c>
      <c r="L2" s="3" t="s">
        <v>78</v>
      </c>
    </row>
    <row r="3" spans="1:17" ht="19" x14ac:dyDescent="0.25">
      <c r="B3" s="7" t="s">
        <v>68</v>
      </c>
      <c r="C3" s="4"/>
      <c r="D3" s="26" t="s">
        <v>69</v>
      </c>
      <c r="E3" s="26"/>
      <c r="F3" s="26" t="s">
        <v>70</v>
      </c>
      <c r="G3" s="26"/>
      <c r="H3" s="26" t="s">
        <v>71</v>
      </c>
      <c r="I3" s="26"/>
      <c r="J3" s="26" t="s">
        <v>72</v>
      </c>
      <c r="K3" s="26"/>
      <c r="L3" s="26" t="s">
        <v>73</v>
      </c>
      <c r="M3" s="4"/>
      <c r="O3" s="4"/>
      <c r="P3" s="4"/>
    </row>
    <row r="4" spans="1:17" ht="17" x14ac:dyDescent="0.2">
      <c r="B4" s="27"/>
      <c r="C4" s="28" t="s">
        <v>82</v>
      </c>
      <c r="D4" s="23" t="s">
        <v>74</v>
      </c>
      <c r="E4" s="24" t="s">
        <v>75</v>
      </c>
      <c r="F4" s="23" t="s">
        <v>74</v>
      </c>
      <c r="G4" s="24" t="s">
        <v>75</v>
      </c>
      <c r="H4" s="23" t="s">
        <v>74</v>
      </c>
      <c r="I4" s="24" t="s">
        <v>75</v>
      </c>
      <c r="J4" s="23" t="s">
        <v>74</v>
      </c>
      <c r="K4" s="24" t="s">
        <v>75</v>
      </c>
      <c r="L4" s="23" t="s">
        <v>74</v>
      </c>
      <c r="M4" s="24" t="s">
        <v>75</v>
      </c>
      <c r="N4" s="23" t="s">
        <v>83</v>
      </c>
      <c r="O4" s="24" t="s">
        <v>84</v>
      </c>
      <c r="P4" s="23" t="s">
        <v>76</v>
      </c>
      <c r="Q4" s="25" t="s">
        <v>77</v>
      </c>
    </row>
    <row r="5" spans="1:17" ht="17" x14ac:dyDescent="0.2">
      <c r="B5" s="73" t="s">
        <v>80</v>
      </c>
      <c r="C5" s="74" t="s">
        <v>62</v>
      </c>
      <c r="D5" s="21">
        <v>1</v>
      </c>
      <c r="E5" s="22">
        <v>0</v>
      </c>
      <c r="F5" s="21">
        <v>0</v>
      </c>
      <c r="G5" s="22">
        <v>1</v>
      </c>
      <c r="H5" s="21">
        <v>1</v>
      </c>
      <c r="I5" s="22">
        <v>1</v>
      </c>
      <c r="J5" s="21">
        <v>1</v>
      </c>
      <c r="K5" s="22">
        <v>1</v>
      </c>
      <c r="L5" s="21">
        <v>0</v>
      </c>
      <c r="M5" s="22">
        <v>0</v>
      </c>
      <c r="N5" s="21">
        <v>3</v>
      </c>
      <c r="O5" s="22">
        <v>3</v>
      </c>
      <c r="P5" s="21">
        <f t="shared" ref="P5:Q15" si="0">AVERAGE(D5,F5,H5,J5,L5)</f>
        <v>0.6</v>
      </c>
      <c r="Q5" s="22">
        <f t="shared" si="0"/>
        <v>0.6</v>
      </c>
    </row>
    <row r="6" spans="1:17" ht="17" x14ac:dyDescent="0.2">
      <c r="B6" s="73"/>
      <c r="C6" s="75" t="s">
        <v>63</v>
      </c>
      <c r="D6" s="20">
        <v>1</v>
      </c>
      <c r="E6" s="18">
        <v>1</v>
      </c>
      <c r="F6" s="20">
        <v>2</v>
      </c>
      <c r="G6" s="18">
        <v>0</v>
      </c>
      <c r="H6" s="20">
        <v>0</v>
      </c>
      <c r="I6" s="18">
        <v>0</v>
      </c>
      <c r="J6" s="20">
        <v>0</v>
      </c>
      <c r="K6" s="18">
        <v>0</v>
      </c>
      <c r="L6" s="20">
        <v>1</v>
      </c>
      <c r="M6" s="18">
        <v>1</v>
      </c>
      <c r="N6" s="20">
        <v>4</v>
      </c>
      <c r="O6" s="18">
        <v>2</v>
      </c>
      <c r="P6" s="20">
        <f t="shared" si="0"/>
        <v>0.8</v>
      </c>
      <c r="Q6" s="18">
        <f t="shared" si="0"/>
        <v>0.4</v>
      </c>
    </row>
    <row r="7" spans="1:17" ht="17" x14ac:dyDescent="0.2">
      <c r="B7" s="73"/>
      <c r="C7" s="75" t="s">
        <v>64</v>
      </c>
      <c r="D7" s="20">
        <v>2</v>
      </c>
      <c r="E7" s="18">
        <v>0</v>
      </c>
      <c r="F7" s="20">
        <v>0</v>
      </c>
      <c r="G7" s="18">
        <v>2</v>
      </c>
      <c r="H7" s="20">
        <v>2</v>
      </c>
      <c r="I7" s="18">
        <v>1</v>
      </c>
      <c r="J7" s="20">
        <v>2</v>
      </c>
      <c r="K7" s="18">
        <v>1</v>
      </c>
      <c r="L7" s="20">
        <v>1</v>
      </c>
      <c r="M7" s="18">
        <v>0</v>
      </c>
      <c r="N7" s="20">
        <v>7</v>
      </c>
      <c r="O7" s="18">
        <v>4</v>
      </c>
      <c r="P7" s="20">
        <f t="shared" si="0"/>
        <v>1.4</v>
      </c>
      <c r="Q7" s="18">
        <f t="shared" si="0"/>
        <v>0.8</v>
      </c>
    </row>
    <row r="8" spans="1:17" s="31" customFormat="1" ht="17" x14ac:dyDescent="0.2">
      <c r="B8" s="73"/>
      <c r="C8" s="75" t="s">
        <v>320</v>
      </c>
      <c r="D8" s="20">
        <v>2</v>
      </c>
      <c r="E8" s="18">
        <v>1</v>
      </c>
      <c r="F8" s="20">
        <v>2</v>
      </c>
      <c r="G8" s="18">
        <v>3</v>
      </c>
      <c r="H8" s="20">
        <v>1</v>
      </c>
      <c r="I8" s="18">
        <v>4</v>
      </c>
      <c r="J8" s="20">
        <v>2</v>
      </c>
      <c r="K8" s="18">
        <v>1</v>
      </c>
      <c r="L8" s="20">
        <v>0</v>
      </c>
      <c r="M8" s="18">
        <v>2</v>
      </c>
      <c r="N8" s="20">
        <v>7</v>
      </c>
      <c r="O8" s="18">
        <v>11</v>
      </c>
      <c r="P8" s="20">
        <v>1.4</v>
      </c>
      <c r="Q8" s="18">
        <v>2.2000000000000002</v>
      </c>
    </row>
    <row r="9" spans="1:17" s="31" customFormat="1" ht="17" x14ac:dyDescent="0.2">
      <c r="B9" s="73"/>
      <c r="C9" s="75" t="s">
        <v>321</v>
      </c>
      <c r="D9" s="20">
        <v>2</v>
      </c>
      <c r="E9" s="18">
        <v>2</v>
      </c>
      <c r="F9" s="20">
        <v>0</v>
      </c>
      <c r="G9" s="18">
        <v>1</v>
      </c>
      <c r="H9" s="20">
        <v>2</v>
      </c>
      <c r="I9" s="18">
        <v>4</v>
      </c>
      <c r="J9" s="20">
        <v>0</v>
      </c>
      <c r="K9" s="18">
        <v>1</v>
      </c>
      <c r="L9" s="20">
        <v>4</v>
      </c>
      <c r="M9" s="18">
        <v>3</v>
      </c>
      <c r="N9" s="20">
        <v>8</v>
      </c>
      <c r="O9" s="18">
        <v>11</v>
      </c>
      <c r="P9" s="20">
        <v>1.6</v>
      </c>
      <c r="Q9" s="18">
        <v>2.2000000000000002</v>
      </c>
    </row>
    <row r="10" spans="1:17" s="31" customFormat="1" ht="17" x14ac:dyDescent="0.2">
      <c r="B10" s="73"/>
      <c r="C10" s="75" t="s">
        <v>322</v>
      </c>
      <c r="D10" s="20">
        <v>0</v>
      </c>
      <c r="E10" s="18">
        <v>0</v>
      </c>
      <c r="F10" s="20">
        <v>1</v>
      </c>
      <c r="G10" s="18">
        <v>0</v>
      </c>
      <c r="H10" s="20">
        <v>2</v>
      </c>
      <c r="I10" s="18">
        <v>3</v>
      </c>
      <c r="J10" s="20">
        <v>2</v>
      </c>
      <c r="K10" s="18">
        <v>3</v>
      </c>
      <c r="L10" s="20">
        <v>1</v>
      </c>
      <c r="M10" s="18">
        <v>4</v>
      </c>
      <c r="N10" s="20">
        <v>6</v>
      </c>
      <c r="O10" s="18">
        <v>10</v>
      </c>
      <c r="P10" s="20">
        <v>1.2</v>
      </c>
      <c r="Q10" s="18">
        <v>2</v>
      </c>
    </row>
    <row r="11" spans="1:17" s="31" customFormat="1" ht="17" x14ac:dyDescent="0.2">
      <c r="B11" s="73"/>
      <c r="C11" s="75" t="s">
        <v>323</v>
      </c>
      <c r="D11" s="20">
        <v>2</v>
      </c>
      <c r="E11" s="18">
        <v>2</v>
      </c>
      <c r="F11" s="20">
        <v>2</v>
      </c>
      <c r="G11" s="18">
        <v>1</v>
      </c>
      <c r="H11" s="20">
        <v>2</v>
      </c>
      <c r="I11" s="18">
        <v>3</v>
      </c>
      <c r="J11" s="20">
        <v>1</v>
      </c>
      <c r="K11" s="18">
        <v>2</v>
      </c>
      <c r="L11" s="20">
        <v>1</v>
      </c>
      <c r="M11" s="18">
        <v>1</v>
      </c>
      <c r="N11" s="20">
        <v>8</v>
      </c>
      <c r="O11" s="18">
        <v>9</v>
      </c>
      <c r="P11" s="20">
        <v>1.6</v>
      </c>
      <c r="Q11" s="18">
        <v>1.8</v>
      </c>
    </row>
    <row r="12" spans="1:17" s="31" customFormat="1" ht="17" x14ac:dyDescent="0.2">
      <c r="B12" s="76"/>
      <c r="C12" s="75" t="s">
        <v>324</v>
      </c>
      <c r="D12" s="20">
        <v>0</v>
      </c>
      <c r="E12" s="18">
        <v>1</v>
      </c>
      <c r="F12" s="20">
        <v>2</v>
      </c>
      <c r="G12" s="18">
        <v>3</v>
      </c>
      <c r="H12" s="20">
        <v>2</v>
      </c>
      <c r="I12" s="18">
        <v>4</v>
      </c>
      <c r="J12" s="20">
        <v>1</v>
      </c>
      <c r="K12" s="18">
        <v>0</v>
      </c>
      <c r="L12" s="20">
        <v>0</v>
      </c>
      <c r="M12" s="18">
        <v>1</v>
      </c>
      <c r="N12" s="20">
        <v>5</v>
      </c>
      <c r="O12" s="18">
        <v>9</v>
      </c>
      <c r="P12" s="20">
        <v>1</v>
      </c>
      <c r="Q12" s="18">
        <v>1.8</v>
      </c>
    </row>
    <row r="13" spans="1:17" ht="17" x14ac:dyDescent="0.2">
      <c r="B13" s="77" t="s">
        <v>81</v>
      </c>
      <c r="C13" s="78" t="s">
        <v>65</v>
      </c>
      <c r="D13" s="17">
        <v>11</v>
      </c>
      <c r="E13" s="18">
        <v>0</v>
      </c>
      <c r="F13" s="17">
        <v>12</v>
      </c>
      <c r="G13" s="18">
        <v>1</v>
      </c>
      <c r="H13" s="17">
        <v>14</v>
      </c>
      <c r="I13" s="18">
        <v>1</v>
      </c>
      <c r="J13" s="17">
        <v>6</v>
      </c>
      <c r="K13" s="18">
        <v>0</v>
      </c>
      <c r="L13" s="17">
        <v>8</v>
      </c>
      <c r="M13" s="18">
        <v>1</v>
      </c>
      <c r="N13" s="17">
        <v>51</v>
      </c>
      <c r="O13" s="18">
        <v>3</v>
      </c>
      <c r="P13" s="17">
        <f t="shared" si="0"/>
        <v>10.199999999999999</v>
      </c>
      <c r="Q13" s="18">
        <f t="shared" si="0"/>
        <v>0.6</v>
      </c>
    </row>
    <row r="14" spans="1:17" x14ac:dyDescent="0.2">
      <c r="B14" s="79"/>
      <c r="C14" s="78" t="s">
        <v>66</v>
      </c>
      <c r="D14" s="20">
        <v>20</v>
      </c>
      <c r="E14" s="18">
        <v>2</v>
      </c>
      <c r="F14" s="20">
        <v>12</v>
      </c>
      <c r="G14" s="18">
        <v>0</v>
      </c>
      <c r="H14" s="20">
        <v>16</v>
      </c>
      <c r="I14" s="18">
        <v>0</v>
      </c>
      <c r="J14" s="20">
        <v>14</v>
      </c>
      <c r="K14" s="18">
        <v>1</v>
      </c>
      <c r="L14" s="20">
        <v>9</v>
      </c>
      <c r="M14" s="18">
        <v>0</v>
      </c>
      <c r="N14" s="20">
        <v>71</v>
      </c>
      <c r="O14" s="18">
        <v>3</v>
      </c>
      <c r="P14" s="20">
        <f t="shared" si="0"/>
        <v>14.2</v>
      </c>
      <c r="Q14" s="18">
        <f t="shared" si="0"/>
        <v>0.6</v>
      </c>
    </row>
    <row r="15" spans="1:17" x14ac:dyDescent="0.2">
      <c r="B15" s="79"/>
      <c r="C15" s="78" t="s">
        <v>67</v>
      </c>
      <c r="D15" s="20">
        <v>22</v>
      </c>
      <c r="E15" s="18">
        <v>1</v>
      </c>
      <c r="F15" s="20">
        <v>16</v>
      </c>
      <c r="G15" s="18">
        <v>1</v>
      </c>
      <c r="H15" s="20">
        <v>14</v>
      </c>
      <c r="I15" s="18">
        <v>2</v>
      </c>
      <c r="J15" s="20">
        <v>18</v>
      </c>
      <c r="K15" s="18">
        <v>0</v>
      </c>
      <c r="L15" s="20">
        <v>9</v>
      </c>
      <c r="M15" s="18">
        <v>1</v>
      </c>
      <c r="N15" s="20">
        <v>79</v>
      </c>
      <c r="O15" s="18">
        <v>5</v>
      </c>
      <c r="P15" s="20">
        <f t="shared" si="0"/>
        <v>15.8</v>
      </c>
      <c r="Q15" s="18">
        <f t="shared" si="0"/>
        <v>1</v>
      </c>
    </row>
    <row r="16" spans="1:17" s="31" customFormat="1" x14ac:dyDescent="0.2">
      <c r="B16" s="80"/>
      <c r="C16" s="78" t="s">
        <v>93</v>
      </c>
      <c r="D16" s="20">
        <v>4</v>
      </c>
      <c r="E16" s="18">
        <v>0</v>
      </c>
      <c r="F16" s="20">
        <v>11</v>
      </c>
      <c r="G16" s="18">
        <v>1</v>
      </c>
      <c r="H16" s="20">
        <v>15</v>
      </c>
      <c r="I16" s="18">
        <v>2</v>
      </c>
      <c r="J16" s="20">
        <v>12</v>
      </c>
      <c r="K16" s="18">
        <v>0</v>
      </c>
      <c r="L16" s="20">
        <v>21</v>
      </c>
      <c r="M16" s="18">
        <v>1</v>
      </c>
      <c r="N16" s="20">
        <v>63</v>
      </c>
      <c r="O16" s="18">
        <v>4</v>
      </c>
      <c r="P16" s="20">
        <v>12.6</v>
      </c>
      <c r="Q16" s="18">
        <v>0.8</v>
      </c>
    </row>
    <row r="17" spans="2:17" s="31" customFormat="1" x14ac:dyDescent="0.2">
      <c r="B17" s="80"/>
      <c r="C17" s="78" t="s">
        <v>94</v>
      </c>
      <c r="D17" s="20">
        <v>8</v>
      </c>
      <c r="E17" s="18">
        <v>2</v>
      </c>
      <c r="F17" s="20">
        <v>17</v>
      </c>
      <c r="G17" s="18">
        <v>3</v>
      </c>
      <c r="H17" s="20">
        <v>7</v>
      </c>
      <c r="I17" s="18">
        <v>3</v>
      </c>
      <c r="J17" s="20">
        <v>18</v>
      </c>
      <c r="K17" s="18">
        <v>2</v>
      </c>
      <c r="L17" s="20">
        <v>20</v>
      </c>
      <c r="M17" s="18">
        <v>2</v>
      </c>
      <c r="N17" s="20">
        <v>70</v>
      </c>
      <c r="O17" s="18">
        <v>12</v>
      </c>
      <c r="P17" s="20">
        <v>14</v>
      </c>
      <c r="Q17" s="18">
        <v>2.4</v>
      </c>
    </row>
    <row r="18" spans="2:17" s="31" customFormat="1" x14ac:dyDescent="0.2">
      <c r="B18" s="80"/>
      <c r="C18" s="78" t="s">
        <v>95</v>
      </c>
      <c r="D18" s="20">
        <v>6</v>
      </c>
      <c r="E18" s="18">
        <v>2</v>
      </c>
      <c r="F18" s="20">
        <v>14</v>
      </c>
      <c r="G18" s="18">
        <v>0</v>
      </c>
      <c r="H18" s="20">
        <v>11</v>
      </c>
      <c r="I18" s="18">
        <v>1</v>
      </c>
      <c r="J18" s="20">
        <v>16</v>
      </c>
      <c r="K18" s="18">
        <v>0</v>
      </c>
      <c r="L18" s="20">
        <v>12</v>
      </c>
      <c r="M18" s="18">
        <v>3</v>
      </c>
      <c r="N18" s="20">
        <v>59</v>
      </c>
      <c r="O18" s="18">
        <v>6</v>
      </c>
      <c r="P18" s="20">
        <v>11.8</v>
      </c>
      <c r="Q18" s="18">
        <v>1.2</v>
      </c>
    </row>
    <row r="19" spans="2:17" s="31" customFormat="1" x14ac:dyDescent="0.2">
      <c r="B19" s="80"/>
      <c r="C19" s="78" t="s">
        <v>96</v>
      </c>
      <c r="D19" s="20">
        <v>13</v>
      </c>
      <c r="E19" s="18">
        <v>0</v>
      </c>
      <c r="F19" s="20">
        <v>6</v>
      </c>
      <c r="G19" s="18">
        <v>2</v>
      </c>
      <c r="H19" s="20">
        <v>11</v>
      </c>
      <c r="I19" s="18">
        <v>1</v>
      </c>
      <c r="J19" s="20">
        <v>7</v>
      </c>
      <c r="K19" s="18">
        <v>0</v>
      </c>
      <c r="L19" s="20">
        <v>20</v>
      </c>
      <c r="M19" s="18">
        <v>3</v>
      </c>
      <c r="N19" s="20">
        <v>57</v>
      </c>
      <c r="O19" s="18">
        <v>6</v>
      </c>
      <c r="P19" s="20">
        <v>11.4</v>
      </c>
      <c r="Q19" s="18">
        <v>1.2</v>
      </c>
    </row>
    <row r="20" spans="2:17" s="31" customFormat="1" x14ac:dyDescent="0.2">
      <c r="B20" s="80"/>
      <c r="C20" s="78" t="s">
        <v>97</v>
      </c>
      <c r="D20" s="20">
        <v>16</v>
      </c>
      <c r="E20" s="18">
        <v>3</v>
      </c>
      <c r="F20" s="20">
        <v>19</v>
      </c>
      <c r="G20" s="18">
        <v>1</v>
      </c>
      <c r="H20" s="20">
        <v>20</v>
      </c>
      <c r="I20" s="18">
        <v>2</v>
      </c>
      <c r="J20" s="20">
        <v>20</v>
      </c>
      <c r="K20" s="18">
        <v>1</v>
      </c>
      <c r="L20" s="20">
        <v>19</v>
      </c>
      <c r="M20" s="18">
        <v>0</v>
      </c>
      <c r="N20" s="20">
        <v>94</v>
      </c>
      <c r="O20" s="18">
        <v>7</v>
      </c>
      <c r="P20" s="20">
        <v>18.8</v>
      </c>
      <c r="Q20" s="18">
        <v>1.4</v>
      </c>
    </row>
    <row r="21" spans="2:17" s="31" customFormat="1" x14ac:dyDescent="0.2">
      <c r="B21" s="80"/>
      <c r="C21" s="78" t="s">
        <v>98</v>
      </c>
      <c r="D21" s="20">
        <v>5</v>
      </c>
      <c r="E21" s="18">
        <v>3</v>
      </c>
      <c r="F21" s="20">
        <v>9</v>
      </c>
      <c r="G21" s="18">
        <v>0</v>
      </c>
      <c r="H21" s="20">
        <v>14</v>
      </c>
      <c r="I21" s="18">
        <v>1</v>
      </c>
      <c r="J21" s="20">
        <v>14</v>
      </c>
      <c r="K21" s="18">
        <v>0</v>
      </c>
      <c r="L21" s="20">
        <v>16</v>
      </c>
      <c r="M21" s="18">
        <v>2</v>
      </c>
      <c r="N21" s="20">
        <v>58</v>
      </c>
      <c r="O21" s="18">
        <v>6</v>
      </c>
      <c r="P21" s="20">
        <v>11.6</v>
      </c>
      <c r="Q21" s="18">
        <v>1.2</v>
      </c>
    </row>
    <row r="22" spans="2:17" s="31" customFormat="1" x14ac:dyDescent="0.2">
      <c r="B22" s="81"/>
      <c r="C22" s="78" t="s">
        <v>99</v>
      </c>
      <c r="D22" s="20">
        <v>11</v>
      </c>
      <c r="E22" s="18">
        <v>1</v>
      </c>
      <c r="F22" s="20">
        <v>9</v>
      </c>
      <c r="G22" s="18">
        <v>0</v>
      </c>
      <c r="H22" s="20">
        <v>10</v>
      </c>
      <c r="I22" s="18">
        <v>3</v>
      </c>
      <c r="J22" s="20">
        <v>12</v>
      </c>
      <c r="K22" s="18">
        <v>3</v>
      </c>
      <c r="L22" s="20">
        <v>10</v>
      </c>
      <c r="M22" s="18">
        <v>1</v>
      </c>
      <c r="N22" s="20">
        <v>52</v>
      </c>
      <c r="O22" s="18">
        <v>8</v>
      </c>
      <c r="P22" s="20">
        <v>10.4</v>
      </c>
      <c r="Q22" s="18">
        <v>1.6</v>
      </c>
    </row>
    <row r="23" spans="2:17" x14ac:dyDescent="0.2">
      <c r="B23" s="82" t="s">
        <v>61</v>
      </c>
      <c r="C23" s="85" t="s">
        <v>319</v>
      </c>
      <c r="D23" s="98">
        <v>12</v>
      </c>
      <c r="E23" s="99">
        <v>2</v>
      </c>
      <c r="F23" s="98">
        <v>15</v>
      </c>
      <c r="G23" s="87">
        <v>1</v>
      </c>
      <c r="H23" s="98">
        <v>14</v>
      </c>
      <c r="I23" s="87">
        <v>2</v>
      </c>
      <c r="J23" s="98">
        <v>19</v>
      </c>
      <c r="K23" s="87">
        <v>1</v>
      </c>
      <c r="L23" s="98">
        <v>13</v>
      </c>
      <c r="M23" s="87">
        <v>1</v>
      </c>
      <c r="N23" s="29">
        <v>73</v>
      </c>
      <c r="O23" s="18">
        <v>7</v>
      </c>
      <c r="P23" s="30">
        <f>N23/5</f>
        <v>14.6</v>
      </c>
      <c r="Q23" s="19">
        <f>O23/5</f>
        <v>1.4</v>
      </c>
    </row>
    <row r="24" spans="2:17" x14ac:dyDescent="0.2">
      <c r="B24" s="82"/>
      <c r="C24" s="85" t="s">
        <v>319</v>
      </c>
      <c r="D24" s="98">
        <v>11</v>
      </c>
      <c r="E24" s="99">
        <v>1</v>
      </c>
      <c r="F24" s="98">
        <v>10</v>
      </c>
      <c r="G24" s="87">
        <v>2</v>
      </c>
      <c r="H24" s="98">
        <v>13</v>
      </c>
      <c r="I24" s="87">
        <v>3</v>
      </c>
      <c r="J24" s="98">
        <v>8</v>
      </c>
      <c r="K24" s="87">
        <v>1</v>
      </c>
      <c r="L24" s="98">
        <v>6</v>
      </c>
      <c r="M24" s="87">
        <v>1</v>
      </c>
      <c r="N24" s="29">
        <v>48</v>
      </c>
      <c r="O24" s="18">
        <v>8</v>
      </c>
      <c r="P24" s="30">
        <f t="shared" ref="P24:Q28" si="1">N24/5</f>
        <v>9.6</v>
      </c>
      <c r="Q24" s="19">
        <f t="shared" si="1"/>
        <v>1.6</v>
      </c>
    </row>
    <row r="25" spans="2:17" x14ac:dyDescent="0.2">
      <c r="B25" s="82"/>
      <c r="C25" s="85" t="s">
        <v>319</v>
      </c>
      <c r="D25" s="98">
        <v>14</v>
      </c>
      <c r="E25" s="87">
        <v>0</v>
      </c>
      <c r="F25" s="98">
        <v>16</v>
      </c>
      <c r="G25" s="87">
        <v>1</v>
      </c>
      <c r="H25" s="98">
        <v>11</v>
      </c>
      <c r="I25" s="87">
        <v>1</v>
      </c>
      <c r="J25" s="98">
        <v>15</v>
      </c>
      <c r="K25" s="87">
        <v>1</v>
      </c>
      <c r="L25" s="98">
        <v>18</v>
      </c>
      <c r="M25" s="87">
        <v>0</v>
      </c>
      <c r="N25" s="29">
        <v>74</v>
      </c>
      <c r="O25" s="18">
        <v>3</v>
      </c>
      <c r="P25" s="30">
        <f t="shared" si="1"/>
        <v>14.8</v>
      </c>
      <c r="Q25" s="19">
        <f t="shared" si="1"/>
        <v>0.6</v>
      </c>
    </row>
    <row r="26" spans="2:17" x14ac:dyDescent="0.2">
      <c r="B26" s="82"/>
      <c r="C26" s="85" t="s">
        <v>319</v>
      </c>
      <c r="D26" s="98">
        <v>10</v>
      </c>
      <c r="E26" s="87">
        <v>2</v>
      </c>
      <c r="F26" s="98">
        <v>15</v>
      </c>
      <c r="G26" s="87">
        <v>0</v>
      </c>
      <c r="H26" s="98">
        <v>12</v>
      </c>
      <c r="I26" s="87">
        <v>0</v>
      </c>
      <c r="J26" s="98">
        <v>13</v>
      </c>
      <c r="K26" s="87">
        <v>2</v>
      </c>
      <c r="L26" s="98">
        <v>17</v>
      </c>
      <c r="M26" s="87">
        <v>1</v>
      </c>
      <c r="N26" s="29">
        <v>67</v>
      </c>
      <c r="O26" s="18">
        <v>5</v>
      </c>
      <c r="P26" s="30">
        <f t="shared" si="1"/>
        <v>13.4</v>
      </c>
      <c r="Q26" s="19">
        <f t="shared" si="1"/>
        <v>1</v>
      </c>
    </row>
    <row r="27" spans="2:17" x14ac:dyDescent="0.2">
      <c r="B27" s="82"/>
      <c r="C27" s="85" t="s">
        <v>319</v>
      </c>
      <c r="D27" s="98">
        <v>7</v>
      </c>
      <c r="E27" s="87">
        <v>1</v>
      </c>
      <c r="F27" s="98">
        <v>8</v>
      </c>
      <c r="G27" s="87">
        <v>2</v>
      </c>
      <c r="H27" s="98">
        <v>16</v>
      </c>
      <c r="I27" s="87">
        <v>1</v>
      </c>
      <c r="J27" s="98">
        <v>9</v>
      </c>
      <c r="K27" s="87">
        <v>1</v>
      </c>
      <c r="L27" s="98">
        <v>11</v>
      </c>
      <c r="M27" s="87">
        <v>0</v>
      </c>
      <c r="N27" s="29">
        <v>51</v>
      </c>
      <c r="O27" s="18">
        <v>5</v>
      </c>
      <c r="P27" s="30">
        <f t="shared" si="1"/>
        <v>10.199999999999999</v>
      </c>
      <c r="Q27" s="19">
        <f t="shared" si="1"/>
        <v>1</v>
      </c>
    </row>
    <row r="28" spans="2:17" x14ac:dyDescent="0.2">
      <c r="B28" s="82"/>
      <c r="C28" s="85" t="s">
        <v>319</v>
      </c>
      <c r="D28" s="98">
        <v>8</v>
      </c>
      <c r="E28" s="87">
        <v>2</v>
      </c>
      <c r="F28" s="98">
        <v>11</v>
      </c>
      <c r="G28" s="87">
        <v>1</v>
      </c>
      <c r="H28" s="98">
        <v>11</v>
      </c>
      <c r="I28" s="87">
        <v>1</v>
      </c>
      <c r="J28" s="98">
        <v>10</v>
      </c>
      <c r="K28" s="87">
        <v>0</v>
      </c>
      <c r="L28" s="98">
        <v>12</v>
      </c>
      <c r="M28" s="87">
        <v>2</v>
      </c>
      <c r="N28" s="29">
        <v>52</v>
      </c>
      <c r="O28" s="18">
        <v>6</v>
      </c>
      <c r="P28" s="30">
        <f t="shared" si="1"/>
        <v>10.4</v>
      </c>
      <c r="Q28" s="19">
        <f t="shared" si="1"/>
        <v>1.2</v>
      </c>
    </row>
    <row r="29" spans="2:17" x14ac:dyDescent="0.2">
      <c r="B29" s="83" t="s">
        <v>318</v>
      </c>
      <c r="C29" s="85" t="s">
        <v>319</v>
      </c>
      <c r="D29" s="86">
        <v>21</v>
      </c>
      <c r="E29" s="87">
        <v>2</v>
      </c>
      <c r="F29" s="86">
        <v>19</v>
      </c>
      <c r="G29" s="87">
        <v>4</v>
      </c>
      <c r="H29" s="86">
        <v>20</v>
      </c>
      <c r="I29" s="87">
        <v>3</v>
      </c>
      <c r="J29" s="86">
        <v>12</v>
      </c>
      <c r="K29" s="87">
        <v>3</v>
      </c>
      <c r="L29" s="86">
        <v>12</v>
      </c>
      <c r="M29" s="87">
        <v>3</v>
      </c>
      <c r="N29" s="88">
        <v>84</v>
      </c>
      <c r="O29" s="87">
        <v>15</v>
      </c>
      <c r="P29" s="17">
        <f>AVERAGE(D29,F29,H29,J29,L29)</f>
        <v>16.8</v>
      </c>
      <c r="Q29" s="84">
        <f>AVERAGE(E29,G29,I29,K29,M29)</f>
        <v>3</v>
      </c>
    </row>
    <row r="30" spans="2:17" x14ac:dyDescent="0.2">
      <c r="B30" s="83" t="s">
        <v>318</v>
      </c>
      <c r="C30" s="85" t="s">
        <v>319</v>
      </c>
      <c r="D30" s="86">
        <v>11</v>
      </c>
      <c r="E30" s="87">
        <v>0</v>
      </c>
      <c r="F30" s="86">
        <v>12</v>
      </c>
      <c r="G30" s="87">
        <v>0</v>
      </c>
      <c r="H30" s="86">
        <v>20</v>
      </c>
      <c r="I30" s="87">
        <v>1</v>
      </c>
      <c r="J30" s="86">
        <v>20</v>
      </c>
      <c r="K30" s="87">
        <v>2</v>
      </c>
      <c r="L30" s="86">
        <v>16</v>
      </c>
      <c r="M30" s="87">
        <v>0</v>
      </c>
      <c r="N30" s="88">
        <v>79</v>
      </c>
      <c r="O30" s="87">
        <v>3</v>
      </c>
      <c r="P30" s="17">
        <f t="shared" ref="P30:P34" si="2">AVERAGE(D30,F30,H30,J30,L30)</f>
        <v>15.8</v>
      </c>
      <c r="Q30" s="84">
        <f t="shared" ref="Q30:Q34" si="3">AVERAGE(E30,G30,I30,K30,M30)</f>
        <v>0.6</v>
      </c>
    </row>
    <row r="31" spans="2:17" x14ac:dyDescent="0.2">
      <c r="B31" s="83" t="s">
        <v>318</v>
      </c>
      <c r="C31" s="85" t="s">
        <v>319</v>
      </c>
      <c r="D31" s="86">
        <v>9</v>
      </c>
      <c r="E31" s="87">
        <v>1</v>
      </c>
      <c r="F31" s="86">
        <v>11</v>
      </c>
      <c r="G31" s="87">
        <v>2</v>
      </c>
      <c r="H31" s="86">
        <v>15</v>
      </c>
      <c r="I31" s="87">
        <v>2</v>
      </c>
      <c r="J31" s="86">
        <v>15</v>
      </c>
      <c r="K31" s="87">
        <v>2</v>
      </c>
      <c r="L31" s="86">
        <v>21</v>
      </c>
      <c r="M31" s="87">
        <v>2</v>
      </c>
      <c r="N31" s="88">
        <v>71</v>
      </c>
      <c r="O31" s="87">
        <v>9</v>
      </c>
      <c r="P31" s="17">
        <f t="shared" si="2"/>
        <v>14.2</v>
      </c>
      <c r="Q31" s="84">
        <f t="shared" si="3"/>
        <v>1.8</v>
      </c>
    </row>
    <row r="32" spans="2:17" x14ac:dyDescent="0.2">
      <c r="B32" s="83" t="s">
        <v>318</v>
      </c>
      <c r="C32" s="85" t="s">
        <v>319</v>
      </c>
      <c r="D32" s="86">
        <v>13</v>
      </c>
      <c r="E32" s="87">
        <v>2</v>
      </c>
      <c r="F32" s="86">
        <v>12</v>
      </c>
      <c r="G32" s="87">
        <v>3</v>
      </c>
      <c r="H32" s="86">
        <v>10</v>
      </c>
      <c r="I32" s="87">
        <v>3</v>
      </c>
      <c r="J32" s="86">
        <v>10</v>
      </c>
      <c r="K32" s="87">
        <v>0</v>
      </c>
      <c r="L32" s="86">
        <v>22</v>
      </c>
      <c r="M32" s="87">
        <v>0</v>
      </c>
      <c r="N32" s="88">
        <v>67</v>
      </c>
      <c r="O32" s="87">
        <v>8</v>
      </c>
      <c r="P32" s="17">
        <f t="shared" si="2"/>
        <v>13.4</v>
      </c>
      <c r="Q32" s="84">
        <f t="shared" si="3"/>
        <v>1.6</v>
      </c>
    </row>
    <row r="33" spans="2:17" x14ac:dyDescent="0.2">
      <c r="B33" s="83" t="s">
        <v>318</v>
      </c>
      <c r="C33" s="85" t="s">
        <v>319</v>
      </c>
      <c r="D33" s="86">
        <v>19</v>
      </c>
      <c r="E33" s="87">
        <v>1</v>
      </c>
      <c r="F33" s="86">
        <v>23</v>
      </c>
      <c r="G33" s="87">
        <v>3</v>
      </c>
      <c r="H33" s="86">
        <v>24</v>
      </c>
      <c r="I33" s="87">
        <v>2</v>
      </c>
      <c r="J33" s="86">
        <v>16</v>
      </c>
      <c r="K33" s="87">
        <v>3</v>
      </c>
      <c r="L33" s="86">
        <v>18</v>
      </c>
      <c r="M33" s="87">
        <v>1</v>
      </c>
      <c r="N33" s="88">
        <v>100</v>
      </c>
      <c r="O33" s="87">
        <v>10</v>
      </c>
      <c r="P33" s="17">
        <f t="shared" si="2"/>
        <v>20</v>
      </c>
      <c r="Q33" s="84">
        <f t="shared" si="3"/>
        <v>2</v>
      </c>
    </row>
    <row r="34" spans="2:17" x14ac:dyDescent="0.2">
      <c r="B34" s="83" t="s">
        <v>318</v>
      </c>
      <c r="C34" s="89" t="s">
        <v>319</v>
      </c>
      <c r="D34" s="90">
        <v>21</v>
      </c>
      <c r="E34" s="91">
        <v>1</v>
      </c>
      <c r="F34" s="90">
        <v>15</v>
      </c>
      <c r="G34" s="91">
        <v>2</v>
      </c>
      <c r="H34" s="90">
        <v>16</v>
      </c>
      <c r="I34" s="91">
        <v>0</v>
      </c>
      <c r="J34" s="90">
        <v>21</v>
      </c>
      <c r="K34" s="91">
        <v>1</v>
      </c>
      <c r="L34" s="90">
        <v>15</v>
      </c>
      <c r="M34" s="91">
        <v>1</v>
      </c>
      <c r="N34" s="92">
        <v>88</v>
      </c>
      <c r="O34" s="91">
        <v>5</v>
      </c>
      <c r="P34" s="17">
        <f t="shared" si="2"/>
        <v>17.600000000000001</v>
      </c>
      <c r="Q34" s="84">
        <f t="shared" si="3"/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8EFFE-5CCE-4603-B80C-21234BCDFFEF}">
  <dimension ref="A1:E63"/>
  <sheetViews>
    <sheetView topLeftCell="A13" workbookViewId="0">
      <selection activeCell="B19" sqref="B19:D33"/>
    </sheetView>
  </sheetViews>
  <sheetFormatPr baseColWidth="10" defaultColWidth="8.83203125" defaultRowHeight="15" x14ac:dyDescent="0.2"/>
  <cols>
    <col min="1" max="1" width="25" customWidth="1"/>
    <col min="3" max="3" width="15.6640625" customWidth="1"/>
    <col min="4" max="4" width="17.5" customWidth="1"/>
  </cols>
  <sheetData>
    <row r="1" spans="1:5" ht="48" x14ac:dyDescent="0.2">
      <c r="A1" s="1" t="s">
        <v>117</v>
      </c>
    </row>
    <row r="2" spans="1:5" ht="48" x14ac:dyDescent="0.2">
      <c r="A2" s="1" t="s">
        <v>336</v>
      </c>
    </row>
    <row r="3" spans="1:5" x14ac:dyDescent="0.2">
      <c r="B3" s="31" t="s">
        <v>82</v>
      </c>
      <c r="C3" s="31" t="s">
        <v>86</v>
      </c>
      <c r="D3" s="31" t="s">
        <v>337</v>
      </c>
    </row>
    <row r="4" spans="1:5" x14ac:dyDescent="0.2">
      <c r="B4" s="31" t="s">
        <v>102</v>
      </c>
      <c r="C4" s="31" t="s">
        <v>58</v>
      </c>
      <c r="D4" s="31">
        <v>472.78300000000002</v>
      </c>
    </row>
    <row r="5" spans="1:5" x14ac:dyDescent="0.2">
      <c r="B5" s="31" t="s">
        <v>103</v>
      </c>
      <c r="C5" s="31" t="s">
        <v>58</v>
      </c>
      <c r="D5" s="31">
        <v>279.74799999999999</v>
      </c>
      <c r="E5" s="31"/>
    </row>
    <row r="6" spans="1:5" x14ac:dyDescent="0.2">
      <c r="B6" s="31" t="s">
        <v>104</v>
      </c>
      <c r="C6" s="31" t="s">
        <v>58</v>
      </c>
      <c r="D6" s="31">
        <v>183.602</v>
      </c>
      <c r="E6" s="31"/>
    </row>
    <row r="7" spans="1:5" x14ac:dyDescent="0.2">
      <c r="B7" s="31" t="s">
        <v>105</v>
      </c>
      <c r="C7" s="31" t="s">
        <v>58</v>
      </c>
      <c r="D7" s="31">
        <v>140.30500000000001</v>
      </c>
      <c r="E7" s="31"/>
    </row>
    <row r="8" spans="1:5" x14ac:dyDescent="0.2">
      <c r="B8" s="31" t="s">
        <v>106</v>
      </c>
      <c r="C8" s="31" t="s">
        <v>58</v>
      </c>
      <c r="D8" s="31">
        <v>190.96199999999999</v>
      </c>
      <c r="E8" s="31"/>
    </row>
    <row r="9" spans="1:5" x14ac:dyDescent="0.2">
      <c r="B9" s="31" t="s">
        <v>107</v>
      </c>
      <c r="C9" s="31" t="s">
        <v>58</v>
      </c>
      <c r="D9" s="31">
        <v>180.56200000000001</v>
      </c>
      <c r="E9" s="31"/>
    </row>
    <row r="10" spans="1:5" x14ac:dyDescent="0.2">
      <c r="B10" s="31" t="s">
        <v>108</v>
      </c>
      <c r="C10" s="31" t="s">
        <v>58</v>
      </c>
      <c r="D10" s="31">
        <v>341.642</v>
      </c>
      <c r="E10" s="31"/>
    </row>
    <row r="11" spans="1:5" x14ac:dyDescent="0.2">
      <c r="B11" s="31" t="s">
        <v>109</v>
      </c>
      <c r="C11" s="31" t="s">
        <v>58</v>
      </c>
      <c r="D11" s="31">
        <v>191.774</v>
      </c>
      <c r="E11" s="31"/>
    </row>
    <row r="12" spans="1:5" x14ac:dyDescent="0.2">
      <c r="B12" s="31" t="s">
        <v>110</v>
      </c>
      <c r="C12" s="31" t="s">
        <v>58</v>
      </c>
      <c r="D12" s="31">
        <v>443.11200000000002</v>
      </c>
      <c r="E12" s="31"/>
    </row>
    <row r="13" spans="1:5" x14ac:dyDescent="0.2">
      <c r="B13" s="31" t="s">
        <v>111</v>
      </c>
      <c r="C13" s="31" t="s">
        <v>58</v>
      </c>
      <c r="D13" s="31">
        <v>449.87700000000001</v>
      </c>
      <c r="E13" s="31"/>
    </row>
    <row r="14" spans="1:5" x14ac:dyDescent="0.2">
      <c r="B14" s="31" t="s">
        <v>112</v>
      </c>
      <c r="C14" s="31" t="s">
        <v>58</v>
      </c>
      <c r="D14" s="31">
        <v>211.196</v>
      </c>
      <c r="E14" s="31"/>
    </row>
    <row r="15" spans="1:5" x14ac:dyDescent="0.2">
      <c r="B15" s="31" t="s">
        <v>113</v>
      </c>
      <c r="C15" s="31" t="s">
        <v>58</v>
      </c>
      <c r="D15" s="31">
        <v>215.49799999999999</v>
      </c>
      <c r="E15" s="31"/>
    </row>
    <row r="16" spans="1:5" x14ac:dyDescent="0.2">
      <c r="B16" s="31" t="s">
        <v>114</v>
      </c>
      <c r="C16" s="31" t="s">
        <v>58</v>
      </c>
      <c r="D16" s="31">
        <v>429.34</v>
      </c>
      <c r="E16" s="31"/>
    </row>
    <row r="17" spans="2:5" x14ac:dyDescent="0.2">
      <c r="B17" s="31" t="s">
        <v>115</v>
      </c>
      <c r="C17" s="31" t="s">
        <v>58</v>
      </c>
      <c r="D17" s="31">
        <v>556.12199999999996</v>
      </c>
      <c r="E17" s="31"/>
    </row>
    <row r="18" spans="2:5" x14ac:dyDescent="0.2">
      <c r="B18" s="31" t="s">
        <v>116</v>
      </c>
      <c r="C18" s="31" t="s">
        <v>58</v>
      </c>
      <c r="D18" s="31">
        <v>309.572</v>
      </c>
      <c r="E18" s="31"/>
    </row>
    <row r="19" spans="2:5" x14ac:dyDescent="0.2">
      <c r="B19" s="101" t="s">
        <v>102</v>
      </c>
      <c r="C19" s="101" t="s">
        <v>118</v>
      </c>
      <c r="D19" s="101">
        <v>670.49599999999998</v>
      </c>
      <c r="E19" s="31"/>
    </row>
    <row r="20" spans="2:5" x14ac:dyDescent="0.2">
      <c r="B20" s="101" t="s">
        <v>103</v>
      </c>
      <c r="C20" s="101" t="s">
        <v>118</v>
      </c>
      <c r="D20" s="101">
        <v>680.96400000000006</v>
      </c>
      <c r="E20" s="31"/>
    </row>
    <row r="21" spans="2:5" x14ac:dyDescent="0.2">
      <c r="B21" s="101" t="s">
        <v>104</v>
      </c>
      <c r="C21" s="101" t="s">
        <v>118</v>
      </c>
      <c r="D21" s="101">
        <v>586.77200000000005</v>
      </c>
      <c r="E21" s="31"/>
    </row>
    <row r="22" spans="2:5" x14ac:dyDescent="0.2">
      <c r="B22" s="101" t="s">
        <v>105</v>
      </c>
      <c r="C22" s="101" t="s">
        <v>118</v>
      </c>
      <c r="D22" s="101">
        <v>648.00300000000004</v>
      </c>
      <c r="E22" s="31"/>
    </row>
    <row r="23" spans="2:5" x14ac:dyDescent="0.2">
      <c r="B23" s="101" t="s">
        <v>106</v>
      </c>
      <c r="C23" s="101" t="s">
        <v>118</v>
      </c>
      <c r="D23" s="101">
        <v>646.029</v>
      </c>
      <c r="E23" s="31"/>
    </row>
    <row r="24" spans="2:5" x14ac:dyDescent="0.2">
      <c r="B24" s="101" t="s">
        <v>107</v>
      </c>
      <c r="C24" s="101" t="s">
        <v>118</v>
      </c>
      <c r="D24" s="101">
        <v>445.19799999999998</v>
      </c>
      <c r="E24" s="31"/>
    </row>
    <row r="25" spans="2:5" x14ac:dyDescent="0.2">
      <c r="B25" s="101" t="s">
        <v>108</v>
      </c>
      <c r="C25" s="101" t="s">
        <v>118</v>
      </c>
      <c r="D25" s="101">
        <v>390.31099999999998</v>
      </c>
      <c r="E25" s="31"/>
    </row>
    <row r="26" spans="2:5" x14ac:dyDescent="0.2">
      <c r="B26" s="101" t="s">
        <v>109</v>
      </c>
      <c r="C26" s="101" t="s">
        <v>118</v>
      </c>
      <c r="D26" s="101">
        <v>482.23500000000001</v>
      </c>
      <c r="E26" s="31"/>
    </row>
    <row r="27" spans="2:5" x14ac:dyDescent="0.2">
      <c r="B27" s="101" t="s">
        <v>110</v>
      </c>
      <c r="C27" s="101" t="s">
        <v>118</v>
      </c>
      <c r="D27" s="101">
        <v>410.56299999999999</v>
      </c>
      <c r="E27" s="31"/>
    </row>
    <row r="28" spans="2:5" x14ac:dyDescent="0.2">
      <c r="B28" s="101" t="s">
        <v>111</v>
      </c>
      <c r="C28" s="101" t="s">
        <v>118</v>
      </c>
      <c r="D28" s="101">
        <v>481.59800000000001</v>
      </c>
      <c r="E28" s="31"/>
    </row>
    <row r="29" spans="2:5" x14ac:dyDescent="0.2">
      <c r="B29" s="101" t="s">
        <v>112</v>
      </c>
      <c r="C29" s="101" t="s">
        <v>118</v>
      </c>
      <c r="D29" s="101">
        <v>643.78399999999999</v>
      </c>
      <c r="E29" s="31"/>
    </row>
    <row r="30" spans="2:5" x14ac:dyDescent="0.2">
      <c r="B30" s="101" t="s">
        <v>113</v>
      </c>
      <c r="C30" s="101" t="s">
        <v>118</v>
      </c>
      <c r="D30" s="101">
        <v>850.95899999999995</v>
      </c>
      <c r="E30" s="31"/>
    </row>
    <row r="31" spans="2:5" x14ac:dyDescent="0.2">
      <c r="B31" s="101" t="s">
        <v>114</v>
      </c>
      <c r="C31" s="101" t="s">
        <v>118</v>
      </c>
      <c r="D31" s="101">
        <v>812.745</v>
      </c>
      <c r="E31" s="31"/>
    </row>
    <row r="32" spans="2:5" x14ac:dyDescent="0.2">
      <c r="B32" s="101" t="s">
        <v>115</v>
      </c>
      <c r="C32" s="101" t="s">
        <v>118</v>
      </c>
      <c r="D32" s="101">
        <v>591.95699999999999</v>
      </c>
      <c r="E32" s="31"/>
    </row>
    <row r="33" spans="2:5" x14ac:dyDescent="0.2">
      <c r="B33" s="101" t="s">
        <v>116</v>
      </c>
      <c r="C33" s="101" t="s">
        <v>118</v>
      </c>
      <c r="D33" s="101">
        <v>733.447</v>
      </c>
      <c r="E33" s="31"/>
    </row>
    <row r="34" spans="2:5" x14ac:dyDescent="0.2">
      <c r="B34" s="31"/>
      <c r="C34" s="31"/>
      <c r="D34" s="31"/>
    </row>
    <row r="35" spans="2:5" x14ac:dyDescent="0.2">
      <c r="B35" s="31"/>
      <c r="C35" s="31"/>
      <c r="D35" s="31"/>
    </row>
    <row r="36" spans="2:5" x14ac:dyDescent="0.2">
      <c r="B36" s="31"/>
      <c r="C36" s="31"/>
      <c r="D36" s="31"/>
    </row>
    <row r="37" spans="2:5" x14ac:dyDescent="0.2">
      <c r="B37" s="31"/>
      <c r="C37" s="31"/>
      <c r="D37" s="31"/>
    </row>
    <row r="38" spans="2:5" x14ac:dyDescent="0.2">
      <c r="B38" s="31"/>
      <c r="C38" s="31"/>
      <c r="D38" s="31"/>
    </row>
    <row r="39" spans="2:5" x14ac:dyDescent="0.2">
      <c r="B39" s="31"/>
      <c r="C39" s="31"/>
      <c r="D39" s="31"/>
    </row>
    <row r="40" spans="2:5" x14ac:dyDescent="0.2">
      <c r="B40" s="31"/>
      <c r="C40" s="31"/>
      <c r="D40" s="31"/>
    </row>
    <row r="41" spans="2:5" x14ac:dyDescent="0.2">
      <c r="B41" s="31"/>
      <c r="C41" s="31"/>
      <c r="D41" s="31"/>
    </row>
    <row r="42" spans="2:5" x14ac:dyDescent="0.2">
      <c r="B42" s="31"/>
      <c r="C42" s="31"/>
      <c r="D42" s="31"/>
    </row>
    <row r="43" spans="2:5" x14ac:dyDescent="0.2">
      <c r="B43" s="31"/>
      <c r="C43" s="31"/>
      <c r="D43" s="31"/>
    </row>
    <row r="44" spans="2:5" x14ac:dyDescent="0.2">
      <c r="B44" s="31"/>
      <c r="C44" s="31"/>
      <c r="D44" s="31"/>
    </row>
    <row r="45" spans="2:5" x14ac:dyDescent="0.2">
      <c r="B45" s="31"/>
      <c r="C45" s="31"/>
      <c r="D45" s="31"/>
    </row>
    <row r="46" spans="2:5" x14ac:dyDescent="0.2">
      <c r="B46" s="31"/>
      <c r="C46" s="31"/>
      <c r="D46" s="31"/>
    </row>
    <row r="47" spans="2:5" x14ac:dyDescent="0.2">
      <c r="B47" s="31"/>
      <c r="C47" s="31"/>
      <c r="D47" s="31"/>
    </row>
    <row r="48" spans="2:5" x14ac:dyDescent="0.2">
      <c r="B48" s="31"/>
      <c r="C48" s="31"/>
      <c r="D48" s="31"/>
    </row>
    <row r="49" spans="2:4" x14ac:dyDescent="0.2">
      <c r="B49" s="31"/>
      <c r="C49" s="31"/>
      <c r="D49" s="31"/>
    </row>
    <row r="50" spans="2:4" x14ac:dyDescent="0.2">
      <c r="B50" s="31"/>
      <c r="C50" s="31"/>
      <c r="D50" s="31"/>
    </row>
    <row r="51" spans="2:4" x14ac:dyDescent="0.2">
      <c r="B51" s="31"/>
      <c r="C51" s="31"/>
      <c r="D51" s="31"/>
    </row>
    <row r="52" spans="2:4" x14ac:dyDescent="0.2">
      <c r="B52" s="31"/>
      <c r="C52" s="31"/>
      <c r="D52" s="31"/>
    </row>
    <row r="53" spans="2:4" x14ac:dyDescent="0.2">
      <c r="B53" s="31"/>
      <c r="C53" s="31"/>
      <c r="D53" s="31"/>
    </row>
    <row r="54" spans="2:4" x14ac:dyDescent="0.2">
      <c r="B54" s="31"/>
      <c r="C54" s="31"/>
      <c r="D54" s="31"/>
    </row>
    <row r="55" spans="2:4" x14ac:dyDescent="0.2">
      <c r="B55" s="31"/>
      <c r="C55" s="31"/>
      <c r="D55" s="31"/>
    </row>
    <row r="56" spans="2:4" x14ac:dyDescent="0.2">
      <c r="B56" s="31"/>
      <c r="C56" s="31"/>
      <c r="D56" s="31"/>
    </row>
    <row r="57" spans="2:4" x14ac:dyDescent="0.2">
      <c r="B57" s="31"/>
      <c r="C57" s="31"/>
      <c r="D57" s="31"/>
    </row>
    <row r="58" spans="2:4" x14ac:dyDescent="0.2">
      <c r="B58" s="31"/>
      <c r="C58" s="31"/>
      <c r="D58" s="31"/>
    </row>
    <row r="59" spans="2:4" x14ac:dyDescent="0.2">
      <c r="B59" s="31"/>
      <c r="C59" s="31"/>
      <c r="D59" s="31"/>
    </row>
    <row r="60" spans="2:4" x14ac:dyDescent="0.2">
      <c r="B60" s="31"/>
      <c r="C60" s="31"/>
      <c r="D60" s="31"/>
    </row>
    <row r="61" spans="2:4" x14ac:dyDescent="0.2">
      <c r="B61" s="31"/>
      <c r="C61" s="31"/>
      <c r="D61" s="31"/>
    </row>
    <row r="62" spans="2:4" x14ac:dyDescent="0.2">
      <c r="B62" s="31"/>
      <c r="C62" s="31"/>
      <c r="D62" s="31"/>
    </row>
    <row r="63" spans="2:4" x14ac:dyDescent="0.2">
      <c r="B63" s="31"/>
      <c r="C63" s="31"/>
      <c r="D63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B996A-25B3-4DEC-88DD-F47FCBC5CCB1}">
  <dimension ref="A1:P57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40.5" customWidth="1"/>
    <col min="2" max="2" width="15.5" style="3" customWidth="1"/>
    <col min="3" max="3" width="24.1640625" style="3" customWidth="1"/>
    <col min="4" max="4" width="24.83203125" style="3" customWidth="1"/>
    <col min="5" max="5" width="39.5" customWidth="1"/>
    <col min="6" max="6" width="30.83203125" customWidth="1"/>
    <col min="7" max="7" width="34.5" customWidth="1"/>
    <col min="8" max="8" width="27.83203125" customWidth="1"/>
    <col min="9" max="9" width="26" customWidth="1"/>
    <col min="10" max="10" width="15.5" customWidth="1"/>
    <col min="11" max="11" width="15.1640625" customWidth="1"/>
    <col min="12" max="12" width="14.5" customWidth="1"/>
    <col min="13" max="13" width="13.5" customWidth="1"/>
    <col min="14" max="14" width="13" customWidth="1"/>
    <col min="15" max="15" width="12.5" customWidth="1"/>
    <col min="16" max="16" width="15.33203125" customWidth="1"/>
  </cols>
  <sheetData>
    <row r="1" spans="1:8" ht="75" customHeight="1" x14ac:dyDescent="0.2">
      <c r="A1" s="1" t="s">
        <v>1</v>
      </c>
    </row>
    <row r="2" spans="1:8" ht="32" x14ac:dyDescent="0.2">
      <c r="A2" s="1" t="s">
        <v>247</v>
      </c>
    </row>
    <row r="3" spans="1:8" ht="32" x14ac:dyDescent="0.2">
      <c r="A3" s="65" t="s">
        <v>325</v>
      </c>
      <c r="B3" s="4" t="s">
        <v>0</v>
      </c>
      <c r="C3" s="4" t="s">
        <v>326</v>
      </c>
      <c r="D3" s="4" t="s">
        <v>3</v>
      </c>
      <c r="F3" s="4" t="s">
        <v>0</v>
      </c>
      <c r="G3" s="4" t="s">
        <v>2</v>
      </c>
      <c r="H3" s="4" t="s">
        <v>3</v>
      </c>
    </row>
    <row r="4" spans="1:8" s="31" customFormat="1" x14ac:dyDescent="0.2">
      <c r="B4" s="37" t="s">
        <v>4</v>
      </c>
      <c r="C4" s="37" t="s">
        <v>5</v>
      </c>
      <c r="D4" s="37">
        <v>0</v>
      </c>
      <c r="F4" s="37" t="s">
        <v>4</v>
      </c>
      <c r="G4" s="37" t="s">
        <v>8</v>
      </c>
      <c r="H4" s="37">
        <v>0</v>
      </c>
    </row>
    <row r="5" spans="1:8" s="31" customFormat="1" x14ac:dyDescent="0.2">
      <c r="B5" s="37" t="s">
        <v>4</v>
      </c>
      <c r="C5" s="37" t="s">
        <v>5</v>
      </c>
      <c r="D5" s="37">
        <v>0</v>
      </c>
      <c r="F5" s="37" t="s">
        <v>4</v>
      </c>
      <c r="G5" s="37" t="s">
        <v>8</v>
      </c>
      <c r="H5" s="37">
        <v>0</v>
      </c>
    </row>
    <row r="6" spans="1:8" s="31" customFormat="1" x14ac:dyDescent="0.2">
      <c r="B6" s="37" t="s">
        <v>4</v>
      </c>
      <c r="C6" s="37" t="s">
        <v>5</v>
      </c>
      <c r="D6" s="37">
        <v>0</v>
      </c>
      <c r="F6" s="37" t="s">
        <v>4</v>
      </c>
      <c r="G6" s="37" t="s">
        <v>8</v>
      </c>
      <c r="H6" s="37">
        <v>0</v>
      </c>
    </row>
    <row r="7" spans="1:8" s="31" customFormat="1" x14ac:dyDescent="0.2">
      <c r="B7" s="37" t="s">
        <v>4</v>
      </c>
      <c r="C7" s="37" t="s">
        <v>5</v>
      </c>
      <c r="D7" s="37">
        <v>0</v>
      </c>
      <c r="F7" s="37" t="s">
        <v>4</v>
      </c>
      <c r="G7" s="37" t="s">
        <v>8</v>
      </c>
      <c r="H7" s="37">
        <v>0</v>
      </c>
    </row>
    <row r="8" spans="1:8" s="31" customFormat="1" x14ac:dyDescent="0.2">
      <c r="B8" s="37" t="s">
        <v>4</v>
      </c>
      <c r="C8" s="37" t="s">
        <v>5</v>
      </c>
      <c r="D8" s="37">
        <v>0</v>
      </c>
      <c r="F8" s="37" t="s">
        <v>4</v>
      </c>
      <c r="G8" s="37" t="s">
        <v>8</v>
      </c>
      <c r="H8" s="37">
        <v>0</v>
      </c>
    </row>
    <row r="9" spans="1:8" s="31" customFormat="1" x14ac:dyDescent="0.2">
      <c r="B9" s="37" t="s">
        <v>4</v>
      </c>
      <c r="C9" s="37" t="s">
        <v>5</v>
      </c>
      <c r="D9" s="37">
        <v>0</v>
      </c>
      <c r="F9" s="37" t="s">
        <v>4</v>
      </c>
      <c r="G9" s="37" t="s">
        <v>8</v>
      </c>
      <c r="H9" s="37">
        <v>0</v>
      </c>
    </row>
    <row r="10" spans="1:8" s="31" customFormat="1" x14ac:dyDescent="0.2">
      <c r="B10" s="37" t="s">
        <v>4</v>
      </c>
      <c r="C10" s="37" t="s">
        <v>5</v>
      </c>
      <c r="D10" s="37">
        <v>0</v>
      </c>
      <c r="F10" s="37" t="s">
        <v>4</v>
      </c>
      <c r="G10" s="37" t="s">
        <v>8</v>
      </c>
      <c r="H10" s="37">
        <v>0</v>
      </c>
    </row>
    <row r="11" spans="1:8" s="31" customFormat="1" x14ac:dyDescent="0.2">
      <c r="B11" s="37" t="s">
        <v>4</v>
      </c>
      <c r="C11" s="37" t="s">
        <v>5</v>
      </c>
      <c r="D11" s="37">
        <v>0</v>
      </c>
      <c r="F11" s="37" t="s">
        <v>4</v>
      </c>
      <c r="G11" s="37" t="s">
        <v>8</v>
      </c>
      <c r="H11" s="37">
        <v>0</v>
      </c>
    </row>
    <row r="12" spans="1:8" x14ac:dyDescent="0.2">
      <c r="B12" s="3" t="s">
        <v>4</v>
      </c>
      <c r="C12" s="3" t="s">
        <v>5</v>
      </c>
      <c r="D12" s="3">
        <v>0</v>
      </c>
      <c r="F12" s="3" t="s">
        <v>4</v>
      </c>
      <c r="G12" s="3" t="s">
        <v>8</v>
      </c>
      <c r="H12" s="3">
        <v>0</v>
      </c>
    </row>
    <row r="13" spans="1:8" x14ac:dyDescent="0.2">
      <c r="B13" s="3" t="s">
        <v>4</v>
      </c>
      <c r="C13" s="3" t="s">
        <v>5</v>
      </c>
      <c r="D13" s="3">
        <v>0</v>
      </c>
      <c r="F13" s="3" t="s">
        <v>4</v>
      </c>
      <c r="G13" s="3" t="s">
        <v>8</v>
      </c>
      <c r="H13" s="3">
        <v>0</v>
      </c>
    </row>
    <row r="14" spans="1:8" x14ac:dyDescent="0.2">
      <c r="B14" s="3" t="s">
        <v>4</v>
      </c>
      <c r="C14" s="3" t="s">
        <v>5</v>
      </c>
      <c r="D14" s="3">
        <v>0</v>
      </c>
      <c r="F14" s="3" t="s">
        <v>4</v>
      </c>
      <c r="G14" s="3" t="s">
        <v>8</v>
      </c>
      <c r="H14" s="3">
        <v>0</v>
      </c>
    </row>
    <row r="15" spans="1:8" x14ac:dyDescent="0.2">
      <c r="B15" s="3" t="s">
        <v>4</v>
      </c>
      <c r="C15" s="3" t="s">
        <v>5</v>
      </c>
      <c r="D15" s="3">
        <v>0</v>
      </c>
      <c r="F15" s="3" t="s">
        <v>4</v>
      </c>
      <c r="G15" s="3" t="s">
        <v>8</v>
      </c>
      <c r="H15" s="3">
        <v>0</v>
      </c>
    </row>
    <row r="16" spans="1:8" x14ac:dyDescent="0.2">
      <c r="B16" s="3" t="s">
        <v>4</v>
      </c>
      <c r="C16" s="3" t="s">
        <v>5</v>
      </c>
      <c r="D16" s="3">
        <v>0</v>
      </c>
      <c r="F16" s="3" t="s">
        <v>4</v>
      </c>
      <c r="G16" s="3" t="s">
        <v>8</v>
      </c>
      <c r="H16" s="3">
        <v>0</v>
      </c>
    </row>
    <row r="17" spans="2:8" s="31" customFormat="1" x14ac:dyDescent="0.2">
      <c r="B17" s="114" t="s">
        <v>6</v>
      </c>
      <c r="C17" s="114" t="s">
        <v>5</v>
      </c>
      <c r="D17" s="114">
        <v>0</v>
      </c>
      <c r="E17" s="101"/>
      <c r="F17" s="114" t="s">
        <v>6</v>
      </c>
      <c r="G17" s="114" t="s">
        <v>8</v>
      </c>
      <c r="H17" s="114">
        <v>0</v>
      </c>
    </row>
    <row r="18" spans="2:8" s="31" customFormat="1" x14ac:dyDescent="0.2">
      <c r="B18" s="114" t="s">
        <v>6</v>
      </c>
      <c r="C18" s="114" t="s">
        <v>5</v>
      </c>
      <c r="D18" s="114">
        <v>0</v>
      </c>
      <c r="E18" s="101"/>
      <c r="F18" s="114" t="s">
        <v>6</v>
      </c>
      <c r="G18" s="114" t="s">
        <v>8</v>
      </c>
      <c r="H18" s="114">
        <v>0</v>
      </c>
    </row>
    <row r="19" spans="2:8" s="31" customFormat="1" x14ac:dyDescent="0.2">
      <c r="B19" s="114" t="s">
        <v>6</v>
      </c>
      <c r="C19" s="114" t="s">
        <v>5</v>
      </c>
      <c r="D19" s="114">
        <v>0</v>
      </c>
      <c r="E19" s="101"/>
      <c r="F19" s="114" t="s">
        <v>6</v>
      </c>
      <c r="G19" s="114" t="s">
        <v>8</v>
      </c>
      <c r="H19" s="114">
        <v>0</v>
      </c>
    </row>
    <row r="20" spans="2:8" s="31" customFormat="1" x14ac:dyDescent="0.2">
      <c r="B20" s="114" t="s">
        <v>6</v>
      </c>
      <c r="C20" s="114" t="s">
        <v>5</v>
      </c>
      <c r="D20" s="114">
        <v>0</v>
      </c>
      <c r="E20" s="101"/>
      <c r="F20" s="114" t="s">
        <v>6</v>
      </c>
      <c r="G20" s="114" t="s">
        <v>8</v>
      </c>
      <c r="H20" s="114">
        <v>0</v>
      </c>
    </row>
    <row r="21" spans="2:8" s="31" customFormat="1" x14ac:dyDescent="0.2">
      <c r="B21" s="114" t="s">
        <v>6</v>
      </c>
      <c r="C21" s="114" t="s">
        <v>5</v>
      </c>
      <c r="D21" s="114">
        <v>0</v>
      </c>
      <c r="E21" s="101"/>
      <c r="F21" s="114" t="s">
        <v>6</v>
      </c>
      <c r="G21" s="114" t="s">
        <v>8</v>
      </c>
      <c r="H21" s="114">
        <v>0</v>
      </c>
    </row>
    <row r="22" spans="2:8" x14ac:dyDescent="0.2">
      <c r="B22" s="114" t="s">
        <v>6</v>
      </c>
      <c r="C22" s="114" t="s">
        <v>5</v>
      </c>
      <c r="D22" s="114">
        <v>0</v>
      </c>
      <c r="E22" s="101"/>
      <c r="F22" s="114" t="s">
        <v>6</v>
      </c>
      <c r="G22" s="114" t="s">
        <v>8</v>
      </c>
      <c r="H22" s="114">
        <v>0</v>
      </c>
    </row>
    <row r="23" spans="2:8" x14ac:dyDescent="0.2">
      <c r="B23" s="114" t="s">
        <v>6</v>
      </c>
      <c r="C23" s="114" t="s">
        <v>5</v>
      </c>
      <c r="D23" s="114">
        <v>0</v>
      </c>
      <c r="E23" s="101"/>
      <c r="F23" s="114" t="s">
        <v>6</v>
      </c>
      <c r="G23" s="114" t="s">
        <v>8</v>
      </c>
      <c r="H23" s="114">
        <v>0</v>
      </c>
    </row>
    <row r="24" spans="2:8" s="31" customFormat="1" x14ac:dyDescent="0.2">
      <c r="B24" s="114" t="s">
        <v>6</v>
      </c>
      <c r="C24" s="114" t="s">
        <v>5</v>
      </c>
      <c r="D24" s="114">
        <v>0</v>
      </c>
      <c r="E24" s="101"/>
      <c r="F24" s="114" t="s">
        <v>6</v>
      </c>
      <c r="G24" s="114" t="s">
        <v>8</v>
      </c>
      <c r="H24" s="114">
        <v>0</v>
      </c>
    </row>
    <row r="25" spans="2:8" s="31" customFormat="1" x14ac:dyDescent="0.2">
      <c r="B25" s="114" t="s">
        <v>6</v>
      </c>
      <c r="C25" s="114" t="s">
        <v>5</v>
      </c>
      <c r="D25" s="114">
        <v>0</v>
      </c>
      <c r="E25" s="101"/>
      <c r="F25" s="114" t="s">
        <v>6</v>
      </c>
      <c r="G25" s="114" t="s">
        <v>8</v>
      </c>
      <c r="H25" s="114">
        <v>0</v>
      </c>
    </row>
    <row r="26" spans="2:8" s="31" customFormat="1" x14ac:dyDescent="0.2">
      <c r="B26" s="114" t="s">
        <v>6</v>
      </c>
      <c r="C26" s="114" t="s">
        <v>5</v>
      </c>
      <c r="D26" s="114">
        <v>0</v>
      </c>
      <c r="E26" s="101"/>
      <c r="F26" s="114" t="s">
        <v>6</v>
      </c>
      <c r="G26" s="114" t="s">
        <v>8</v>
      </c>
      <c r="H26" s="114">
        <v>0</v>
      </c>
    </row>
    <row r="27" spans="2:8" x14ac:dyDescent="0.2">
      <c r="B27" s="114" t="s">
        <v>6</v>
      </c>
      <c r="C27" s="114" t="s">
        <v>5</v>
      </c>
      <c r="D27" s="114">
        <v>0</v>
      </c>
      <c r="E27" s="101"/>
      <c r="F27" s="114" t="s">
        <v>6</v>
      </c>
      <c r="G27" s="114" t="s">
        <v>8</v>
      </c>
      <c r="H27" s="114">
        <v>0</v>
      </c>
    </row>
    <row r="28" spans="2:8" x14ac:dyDescent="0.2">
      <c r="B28" s="114" t="s">
        <v>6</v>
      </c>
      <c r="C28" s="114" t="s">
        <v>5</v>
      </c>
      <c r="D28" s="114">
        <v>0</v>
      </c>
      <c r="E28" s="101"/>
      <c r="F28" s="114" t="s">
        <v>6</v>
      </c>
      <c r="G28" s="114" t="s">
        <v>8</v>
      </c>
      <c r="H28" s="114">
        <v>0</v>
      </c>
    </row>
    <row r="29" spans="2:8" x14ac:dyDescent="0.2">
      <c r="B29" s="114" t="s">
        <v>6</v>
      </c>
      <c r="C29" s="114" t="s">
        <v>5</v>
      </c>
      <c r="D29" s="114">
        <v>0</v>
      </c>
      <c r="E29" s="101"/>
      <c r="F29" s="114" t="s">
        <v>6</v>
      </c>
      <c r="G29" s="114" t="s">
        <v>8</v>
      </c>
      <c r="H29" s="114">
        <v>0</v>
      </c>
    </row>
    <row r="30" spans="2:8" x14ac:dyDescent="0.2">
      <c r="B30" s="3" t="s">
        <v>7</v>
      </c>
      <c r="C30" s="3" t="s">
        <v>5</v>
      </c>
      <c r="D30" s="39">
        <v>1.03</v>
      </c>
      <c r="F30" s="3" t="s">
        <v>7</v>
      </c>
      <c r="G30" s="3" t="s">
        <v>8</v>
      </c>
      <c r="H30" s="39">
        <v>3.65</v>
      </c>
    </row>
    <row r="31" spans="2:8" x14ac:dyDescent="0.2">
      <c r="B31" s="3" t="s">
        <v>7</v>
      </c>
      <c r="C31" s="3" t="s">
        <v>5</v>
      </c>
      <c r="D31" s="39">
        <v>1.07</v>
      </c>
      <c r="F31" s="3" t="s">
        <v>7</v>
      </c>
      <c r="G31" s="3" t="s">
        <v>8</v>
      </c>
      <c r="H31" s="39">
        <v>2.99</v>
      </c>
    </row>
    <row r="32" spans="2:8" x14ac:dyDescent="0.2">
      <c r="B32" s="3" t="s">
        <v>7</v>
      </c>
      <c r="C32" s="3" t="s">
        <v>5</v>
      </c>
      <c r="D32" s="39">
        <v>1.1200000000000001</v>
      </c>
      <c r="F32" s="3" t="s">
        <v>7</v>
      </c>
      <c r="G32" s="3" t="s">
        <v>8</v>
      </c>
      <c r="H32" s="39">
        <v>3.13</v>
      </c>
    </row>
    <row r="33" spans="1:16" x14ac:dyDescent="0.2">
      <c r="B33" s="3" t="s">
        <v>7</v>
      </c>
      <c r="C33" s="3" t="s">
        <v>5</v>
      </c>
      <c r="D33" s="39">
        <v>1.06</v>
      </c>
      <c r="F33" s="3" t="s">
        <v>7</v>
      </c>
      <c r="G33" s="3" t="s">
        <v>8</v>
      </c>
      <c r="H33" s="39">
        <v>3.26</v>
      </c>
    </row>
    <row r="34" spans="1:16" x14ac:dyDescent="0.2">
      <c r="B34" s="3" t="s">
        <v>7</v>
      </c>
      <c r="C34" s="3" t="s">
        <v>5</v>
      </c>
      <c r="D34" s="39">
        <v>1.1299999999999999</v>
      </c>
      <c r="F34" s="3" t="s">
        <v>7</v>
      </c>
      <c r="G34" s="3" t="s">
        <v>8</v>
      </c>
      <c r="H34" s="39">
        <v>3.17</v>
      </c>
    </row>
    <row r="35" spans="1:16" x14ac:dyDescent="0.2">
      <c r="B35" s="37" t="s">
        <v>7</v>
      </c>
      <c r="C35" s="37" t="s">
        <v>5</v>
      </c>
      <c r="D35" s="39">
        <v>1.05</v>
      </c>
      <c r="E35" s="39"/>
      <c r="F35" s="37" t="s">
        <v>7</v>
      </c>
      <c r="G35" s="37" t="s">
        <v>8</v>
      </c>
      <c r="H35" s="39">
        <v>3.24</v>
      </c>
    </row>
    <row r="36" spans="1:16" x14ac:dyDescent="0.2">
      <c r="B36" s="37" t="s">
        <v>7</v>
      </c>
      <c r="C36" s="37" t="s">
        <v>5</v>
      </c>
      <c r="D36" s="39">
        <v>0.98</v>
      </c>
      <c r="E36" s="39"/>
      <c r="F36" s="37" t="s">
        <v>7</v>
      </c>
      <c r="G36" s="37" t="s">
        <v>8</v>
      </c>
      <c r="H36" s="39">
        <v>3.16</v>
      </c>
    </row>
    <row r="37" spans="1:16" x14ac:dyDescent="0.2">
      <c r="B37" s="37" t="s">
        <v>7</v>
      </c>
      <c r="C37" s="37" t="s">
        <v>5</v>
      </c>
      <c r="D37" s="39">
        <v>0.98</v>
      </c>
      <c r="E37" s="39"/>
      <c r="F37" s="37" t="s">
        <v>7</v>
      </c>
      <c r="G37" s="37" t="s">
        <v>8</v>
      </c>
      <c r="H37" s="39">
        <v>3.18</v>
      </c>
    </row>
    <row r="38" spans="1:16" x14ac:dyDescent="0.2">
      <c r="B38" s="37" t="s">
        <v>7</v>
      </c>
      <c r="C38" s="37" t="s">
        <v>5</v>
      </c>
      <c r="D38" s="39">
        <v>1.06</v>
      </c>
      <c r="E38" s="39"/>
      <c r="F38" s="37" t="s">
        <v>7</v>
      </c>
      <c r="G38" s="37" t="s">
        <v>8</v>
      </c>
      <c r="H38" s="39">
        <v>3.27</v>
      </c>
    </row>
    <row r="39" spans="1:16" x14ac:dyDescent="0.2">
      <c r="B39" s="37" t="s">
        <v>7</v>
      </c>
      <c r="C39" s="37" t="s">
        <v>5</v>
      </c>
      <c r="D39" s="39">
        <v>0.99</v>
      </c>
      <c r="E39" s="39"/>
      <c r="F39" s="37" t="s">
        <v>7</v>
      </c>
      <c r="G39" s="37" t="s">
        <v>8</v>
      </c>
      <c r="H39" s="39">
        <v>3.14</v>
      </c>
    </row>
    <row r="40" spans="1:16" x14ac:dyDescent="0.2">
      <c r="B40" s="37" t="s">
        <v>7</v>
      </c>
      <c r="C40" s="37" t="s">
        <v>5</v>
      </c>
      <c r="D40" s="39">
        <v>1.07</v>
      </c>
      <c r="E40" s="39"/>
      <c r="F40" s="37" t="s">
        <v>7</v>
      </c>
      <c r="G40" s="37" t="s">
        <v>8</v>
      </c>
      <c r="H40" s="39">
        <v>3.13</v>
      </c>
    </row>
    <row r="41" spans="1:16" x14ac:dyDescent="0.2">
      <c r="B41" s="37" t="s">
        <v>7</v>
      </c>
      <c r="C41" s="37" t="s">
        <v>5</v>
      </c>
      <c r="D41" s="39">
        <v>1.1100000000000001</v>
      </c>
      <c r="E41" s="39"/>
      <c r="F41" s="37" t="s">
        <v>7</v>
      </c>
      <c r="G41" s="37" t="s">
        <v>8</v>
      </c>
      <c r="H41" s="39">
        <v>3.14</v>
      </c>
    </row>
    <row r="42" spans="1:16" x14ac:dyDescent="0.2">
      <c r="B42" s="37" t="s">
        <v>7</v>
      </c>
      <c r="C42" s="37" t="s">
        <v>5</v>
      </c>
      <c r="D42" s="39">
        <v>1.01</v>
      </c>
      <c r="E42" s="39"/>
      <c r="F42" s="37" t="s">
        <v>7</v>
      </c>
      <c r="G42" s="37" t="s">
        <v>8</v>
      </c>
      <c r="H42" s="39">
        <v>3.1</v>
      </c>
    </row>
    <row r="43" spans="1:16" x14ac:dyDescent="0.2">
      <c r="A43" s="124" t="s">
        <v>7</v>
      </c>
      <c r="D43" s="39"/>
      <c r="E43" s="39"/>
    </row>
    <row r="44" spans="1:16" s="1" customFormat="1" ht="32" x14ac:dyDescent="0.2">
      <c r="A44" s="122" t="s">
        <v>119</v>
      </c>
      <c r="B44" s="122" t="s">
        <v>85</v>
      </c>
      <c r="C44" s="122" t="s">
        <v>120</v>
      </c>
      <c r="D44" s="122" t="s">
        <v>121</v>
      </c>
      <c r="E44" s="122" t="s">
        <v>122</v>
      </c>
      <c r="F44" s="122" t="s">
        <v>123</v>
      </c>
      <c r="G44" s="122" t="s">
        <v>124</v>
      </c>
      <c r="H44" s="122" t="s">
        <v>125</v>
      </c>
      <c r="I44" s="122" t="s">
        <v>126</v>
      </c>
      <c r="J44" s="123" t="s">
        <v>352</v>
      </c>
      <c r="K44" s="123" t="s">
        <v>353</v>
      </c>
      <c r="L44" s="123"/>
      <c r="M44" s="123"/>
      <c r="N44" s="123"/>
      <c r="O44" s="123"/>
      <c r="P44" s="123"/>
    </row>
    <row r="45" spans="1:16" x14ac:dyDescent="0.2">
      <c r="A45" s="40" t="s">
        <v>129</v>
      </c>
      <c r="B45" s="40" t="s">
        <v>130</v>
      </c>
      <c r="C45" s="40">
        <v>589013813</v>
      </c>
      <c r="D45" s="40">
        <v>2068180719</v>
      </c>
      <c r="E45" s="40">
        <v>612385901</v>
      </c>
      <c r="F45" s="40">
        <v>1923.6687589999999</v>
      </c>
      <c r="G45" s="40">
        <v>6754.5014199999996</v>
      </c>
      <c r="H45" s="40">
        <v>1038.7811300000001</v>
      </c>
      <c r="I45" s="40">
        <v>3647.4307669999998</v>
      </c>
      <c r="J45" s="39">
        <v>1.03</v>
      </c>
      <c r="K45" s="39">
        <v>3.65</v>
      </c>
      <c r="L45" s="39"/>
      <c r="M45" s="39"/>
      <c r="N45" s="39"/>
      <c r="O45" s="39"/>
      <c r="P45" s="39"/>
    </row>
    <row r="46" spans="1:16" x14ac:dyDescent="0.2">
      <c r="A46" s="40" t="s">
        <v>131</v>
      </c>
      <c r="B46" s="40" t="s">
        <v>132</v>
      </c>
      <c r="C46" s="40">
        <v>766629538</v>
      </c>
      <c r="D46" s="40">
        <v>2137880125</v>
      </c>
      <c r="E46" s="40">
        <v>773504641</v>
      </c>
      <c r="F46" s="40">
        <v>1982.2234989999999</v>
      </c>
      <c r="G46" s="40">
        <v>5527.7758180000001</v>
      </c>
      <c r="H46" s="40">
        <v>1070.4006890000001</v>
      </c>
      <c r="I46" s="40">
        <v>2984.9989420000002</v>
      </c>
      <c r="J46" s="39">
        <v>1.07</v>
      </c>
      <c r="K46" s="39">
        <v>2.99</v>
      </c>
      <c r="L46" s="39"/>
      <c r="M46" s="39"/>
      <c r="N46" s="39"/>
      <c r="O46" s="39"/>
      <c r="P46" s="39"/>
    </row>
    <row r="47" spans="1:16" x14ac:dyDescent="0.2">
      <c r="A47" s="40" t="s">
        <v>133</v>
      </c>
      <c r="B47" s="40" t="s">
        <v>134</v>
      </c>
      <c r="C47" s="40">
        <v>785570260</v>
      </c>
      <c r="D47" s="40">
        <v>2184501024</v>
      </c>
      <c r="E47" s="40">
        <v>753621893</v>
      </c>
      <c r="F47" s="40">
        <v>2084.7861969999999</v>
      </c>
      <c r="G47" s="40">
        <v>5797.3396059999995</v>
      </c>
      <c r="H47" s="40">
        <v>1125.7845460000001</v>
      </c>
      <c r="I47" s="40">
        <v>3130.5633870000001</v>
      </c>
      <c r="J47" s="39">
        <v>1.1200000000000001</v>
      </c>
      <c r="K47" s="39">
        <v>3.13</v>
      </c>
      <c r="L47" s="39"/>
      <c r="M47" s="39"/>
      <c r="N47" s="39"/>
      <c r="O47" s="39"/>
      <c r="P47" s="39"/>
    </row>
    <row r="48" spans="1:16" x14ac:dyDescent="0.2">
      <c r="A48" s="40" t="s">
        <v>135</v>
      </c>
      <c r="B48" s="40" t="s">
        <v>136</v>
      </c>
      <c r="C48" s="40">
        <v>663559284</v>
      </c>
      <c r="D48" s="40">
        <v>2032713246</v>
      </c>
      <c r="E48" s="40">
        <v>674054294</v>
      </c>
      <c r="F48" s="40">
        <v>1968.860046</v>
      </c>
      <c r="G48" s="40">
        <v>6031.304196</v>
      </c>
      <c r="H48" s="40">
        <v>1063.1844249999999</v>
      </c>
      <c r="I48" s="40">
        <v>3256.904266</v>
      </c>
      <c r="J48" s="39">
        <v>1.06</v>
      </c>
      <c r="K48" s="39">
        <v>3.26</v>
      </c>
      <c r="L48" s="39"/>
      <c r="M48" s="39"/>
      <c r="N48" s="39"/>
      <c r="O48" s="39"/>
      <c r="P48" s="39"/>
    </row>
    <row r="49" spans="1:16" x14ac:dyDescent="0.2">
      <c r="A49" s="40" t="s">
        <v>137</v>
      </c>
      <c r="B49" s="40" t="s">
        <v>138</v>
      </c>
      <c r="C49" s="40">
        <v>776978647</v>
      </c>
      <c r="D49" s="40">
        <v>2170705558</v>
      </c>
      <c r="E49" s="40">
        <v>739255412</v>
      </c>
      <c r="F49" s="40">
        <v>2102.0573789999999</v>
      </c>
      <c r="G49" s="40">
        <v>5872.6808700000001</v>
      </c>
      <c r="H49" s="40">
        <v>1135.110985</v>
      </c>
      <c r="I49" s="40">
        <v>3171.2476700000002</v>
      </c>
      <c r="J49" s="39">
        <v>1.1299999999999999</v>
      </c>
      <c r="K49" s="39">
        <v>3.17</v>
      </c>
      <c r="L49" s="39"/>
      <c r="M49" s="39"/>
      <c r="N49" s="39"/>
      <c r="O49" s="39"/>
      <c r="P49" s="39"/>
    </row>
    <row r="50" spans="1:16" x14ac:dyDescent="0.2">
      <c r="A50" s="40" t="s">
        <v>139</v>
      </c>
      <c r="B50" s="40" t="s">
        <v>140</v>
      </c>
      <c r="C50" s="40">
        <v>646539829</v>
      </c>
      <c r="D50" s="40">
        <v>1995869847</v>
      </c>
      <c r="E50" s="40">
        <v>664227006</v>
      </c>
      <c r="F50" s="40">
        <v>1946.7435780000001</v>
      </c>
      <c r="G50" s="40">
        <v>6009.6016239999999</v>
      </c>
      <c r="H50" s="40">
        <v>1051.241532</v>
      </c>
      <c r="I50" s="40">
        <v>3245.1848770000001</v>
      </c>
      <c r="J50" s="39">
        <v>1.05</v>
      </c>
      <c r="K50" s="39">
        <v>3.24</v>
      </c>
      <c r="L50" s="39"/>
      <c r="M50" s="39"/>
      <c r="N50" s="39"/>
      <c r="O50" s="39"/>
      <c r="P50" s="39"/>
    </row>
    <row r="51" spans="1:16" x14ac:dyDescent="0.2">
      <c r="A51" s="40" t="s">
        <v>141</v>
      </c>
      <c r="B51" s="40" t="s">
        <v>142</v>
      </c>
      <c r="C51" s="40">
        <v>671532537</v>
      </c>
      <c r="D51" s="40">
        <v>2155134406</v>
      </c>
      <c r="E51" s="40">
        <v>741543883</v>
      </c>
      <c r="F51" s="40">
        <v>1811.1740990000001</v>
      </c>
      <c r="G51" s="40">
        <v>5854.5572490000004</v>
      </c>
      <c r="H51" s="40">
        <v>978.03401329999997</v>
      </c>
      <c r="I51" s="40">
        <v>3161.4609150000001</v>
      </c>
      <c r="J51" s="39">
        <v>0.98</v>
      </c>
      <c r="K51" s="39">
        <v>3.16</v>
      </c>
      <c r="L51" s="39"/>
      <c r="M51" s="39"/>
      <c r="N51" s="39"/>
      <c r="O51" s="39"/>
      <c r="P51" s="39"/>
    </row>
    <row r="52" spans="1:16" x14ac:dyDescent="0.2">
      <c r="A52" s="40" t="s">
        <v>143</v>
      </c>
      <c r="B52" s="40" t="s">
        <v>144</v>
      </c>
      <c r="C52" s="40">
        <v>682801416</v>
      </c>
      <c r="D52" s="40">
        <v>2213153489</v>
      </c>
      <c r="E52" s="40">
        <v>752435277</v>
      </c>
      <c r="F52" s="40">
        <v>1814.9106959999999</v>
      </c>
      <c r="G52" s="40">
        <v>5882.6414889999996</v>
      </c>
      <c r="H52" s="40">
        <v>980.05177560000004</v>
      </c>
      <c r="I52" s="40">
        <v>3176.6264040000001</v>
      </c>
      <c r="J52" s="39">
        <v>0.98</v>
      </c>
      <c r="K52" s="39">
        <v>3.18</v>
      </c>
      <c r="L52" s="39"/>
      <c r="M52" s="39"/>
      <c r="N52" s="39"/>
      <c r="O52" s="39"/>
      <c r="P52" s="39"/>
    </row>
    <row r="53" spans="1:16" x14ac:dyDescent="0.2">
      <c r="A53" s="40" t="s">
        <v>145</v>
      </c>
      <c r="B53" s="40" t="s">
        <v>146</v>
      </c>
      <c r="C53" s="40">
        <v>652496094</v>
      </c>
      <c r="D53" s="40">
        <v>2004891999</v>
      </c>
      <c r="E53" s="40">
        <v>663257778</v>
      </c>
      <c r="F53" s="40">
        <v>1967.5490150000001</v>
      </c>
      <c r="G53" s="40">
        <v>6045.5891069999998</v>
      </c>
      <c r="H53" s="40">
        <v>1062.4764680000001</v>
      </c>
      <c r="I53" s="40">
        <v>3264.6181179999999</v>
      </c>
      <c r="J53" s="39">
        <v>1.06</v>
      </c>
      <c r="K53" s="39">
        <v>3.27</v>
      </c>
      <c r="L53" s="39"/>
      <c r="M53" s="39"/>
      <c r="N53" s="39"/>
      <c r="O53" s="39"/>
      <c r="P53" s="39"/>
    </row>
    <row r="54" spans="1:16" x14ac:dyDescent="0.2">
      <c r="A54" s="40" t="s">
        <v>147</v>
      </c>
      <c r="B54" s="40" t="s">
        <v>148</v>
      </c>
      <c r="C54" s="40">
        <v>675057634</v>
      </c>
      <c r="D54" s="40">
        <v>2126351506</v>
      </c>
      <c r="E54" s="40">
        <v>730297689</v>
      </c>
      <c r="F54" s="40">
        <v>1848.719075</v>
      </c>
      <c r="G54" s="40">
        <v>5823.2458850000003</v>
      </c>
      <c r="H54" s="40">
        <v>998.30830040000001</v>
      </c>
      <c r="I54" s="40">
        <v>3144.5527780000002</v>
      </c>
      <c r="J54" s="39">
        <v>0.99</v>
      </c>
      <c r="K54" s="39">
        <v>3.14</v>
      </c>
      <c r="L54" s="39"/>
      <c r="M54" s="39"/>
      <c r="N54" s="39"/>
      <c r="O54" s="39"/>
      <c r="P54" s="39"/>
    </row>
    <row r="55" spans="1:16" x14ac:dyDescent="0.2">
      <c r="A55" s="40" t="s">
        <v>149</v>
      </c>
      <c r="B55" s="40" t="s">
        <v>150</v>
      </c>
      <c r="C55" s="40">
        <v>799055496</v>
      </c>
      <c r="D55" s="40">
        <v>2329506157</v>
      </c>
      <c r="E55" s="40">
        <v>803728286</v>
      </c>
      <c r="F55" s="40">
        <v>1988.3722150000001</v>
      </c>
      <c r="G55" s="40">
        <v>5796.7504630000003</v>
      </c>
      <c r="H55" s="40">
        <v>1073.720996</v>
      </c>
      <c r="I55" s="40">
        <v>3130.2452499999999</v>
      </c>
      <c r="J55" s="39">
        <v>1.07</v>
      </c>
      <c r="K55" s="39">
        <v>3.13</v>
      </c>
      <c r="L55" s="39"/>
      <c r="M55" s="39"/>
      <c r="N55" s="39"/>
      <c r="O55" s="39"/>
      <c r="P55" s="39"/>
    </row>
    <row r="56" spans="1:16" x14ac:dyDescent="0.2">
      <c r="A56" s="40" t="s">
        <v>151</v>
      </c>
      <c r="B56" s="40" t="s">
        <v>152</v>
      </c>
      <c r="C56" s="40">
        <v>796516616</v>
      </c>
      <c r="D56" s="40">
        <v>2245870353</v>
      </c>
      <c r="E56" s="40">
        <v>771339121</v>
      </c>
      <c r="F56" s="40">
        <v>2065.282557</v>
      </c>
      <c r="G56" s="40">
        <v>5823.3020779999997</v>
      </c>
      <c r="H56" s="40">
        <v>1115.252581</v>
      </c>
      <c r="I56" s="40">
        <v>3144.583122</v>
      </c>
      <c r="J56" s="39">
        <v>1.1100000000000001</v>
      </c>
      <c r="K56" s="39">
        <v>3.14</v>
      </c>
      <c r="L56" s="39"/>
      <c r="M56" s="39"/>
      <c r="N56" s="39"/>
      <c r="O56" s="39"/>
      <c r="P56" s="39"/>
    </row>
    <row r="57" spans="1:16" x14ac:dyDescent="0.2">
      <c r="A57" s="40" t="s">
        <v>153</v>
      </c>
      <c r="B57" s="40" t="s">
        <v>154</v>
      </c>
      <c r="C57" s="40">
        <v>772210312</v>
      </c>
      <c r="D57" s="40">
        <v>2355979488</v>
      </c>
      <c r="E57" s="40">
        <v>822736932</v>
      </c>
      <c r="F57" s="40">
        <v>1877.1742999999999</v>
      </c>
      <c r="G57" s="40">
        <v>5727.175714</v>
      </c>
      <c r="H57" s="40">
        <v>1013.674122</v>
      </c>
      <c r="I57" s="40">
        <v>3092.6748859999998</v>
      </c>
      <c r="J57" s="39">
        <v>1.01</v>
      </c>
      <c r="K57" s="39">
        <v>3.1</v>
      </c>
      <c r="L57" s="39"/>
      <c r="M57" s="39"/>
      <c r="N57" s="39"/>
      <c r="O57" s="39"/>
      <c r="P57" s="39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4F5F4-FD16-4A9F-ADC7-4CA6DF9BC9DD}">
  <dimension ref="A1:O23"/>
  <sheetViews>
    <sheetView topLeftCell="A6" workbookViewId="0">
      <selection activeCell="E24" sqref="E24"/>
    </sheetView>
  </sheetViews>
  <sheetFormatPr baseColWidth="10" defaultColWidth="8.83203125" defaultRowHeight="15" x14ac:dyDescent="0.2"/>
  <cols>
    <col min="1" max="1" width="22" customWidth="1"/>
    <col min="2" max="2" width="14.5" style="3" customWidth="1"/>
    <col min="3" max="3" width="22" style="3" customWidth="1"/>
    <col min="4" max="4" width="10.83203125" customWidth="1"/>
    <col min="5" max="5" width="19.83203125" customWidth="1"/>
    <col min="7" max="7" width="15" customWidth="1"/>
    <col min="8" max="8" width="15.83203125" customWidth="1"/>
    <col min="9" max="9" width="13.83203125" customWidth="1"/>
    <col min="10" max="10" width="12.83203125" customWidth="1"/>
    <col min="12" max="12" width="24" customWidth="1"/>
    <col min="13" max="13" width="25" customWidth="1"/>
    <col min="15" max="15" width="14.5" customWidth="1"/>
  </cols>
  <sheetData>
    <row r="1" spans="1:15" ht="64.5" customHeight="1" x14ac:dyDescent="0.2">
      <c r="A1" s="1" t="s">
        <v>9</v>
      </c>
      <c r="B1" s="4"/>
      <c r="C1" s="4"/>
    </row>
    <row r="2" spans="1:15" x14ac:dyDescent="0.2">
      <c r="B2" s="111" t="s">
        <v>10</v>
      </c>
      <c r="C2" s="4" t="s">
        <v>11</v>
      </c>
    </row>
    <row r="3" spans="1:15" x14ac:dyDescent="0.2">
      <c r="B3" s="116">
        <v>0.19435732</v>
      </c>
      <c r="C3" s="6">
        <v>0.65549417399999999</v>
      </c>
    </row>
    <row r="4" spans="1:15" x14ac:dyDescent="0.2">
      <c r="B4" s="116">
        <v>0.23365538199999999</v>
      </c>
      <c r="C4" s="6">
        <v>0.78527974099999998</v>
      </c>
    </row>
    <row r="5" spans="1:15" x14ac:dyDescent="0.2">
      <c r="B5" s="116">
        <v>0.26145848500000002</v>
      </c>
      <c r="C5" s="6">
        <v>0.86251558900000003</v>
      </c>
    </row>
    <row r="6" spans="1:15" x14ac:dyDescent="0.2">
      <c r="B6" s="116">
        <v>0.24791517099999999</v>
      </c>
      <c r="C6" s="6">
        <v>0.85864355800000003</v>
      </c>
    </row>
    <row r="7" spans="1:15" x14ac:dyDescent="0.2">
      <c r="B7" s="116">
        <v>0.251024625</v>
      </c>
      <c r="C7" s="6">
        <v>0.89106866100000004</v>
      </c>
    </row>
    <row r="11" spans="1:15" s="1" customFormat="1" ht="51" x14ac:dyDescent="0.2">
      <c r="A11" s="117" t="s">
        <v>248</v>
      </c>
      <c r="B11" s="117" t="s">
        <v>249</v>
      </c>
      <c r="C11" s="117" t="s">
        <v>156</v>
      </c>
      <c r="D11" s="117" t="s">
        <v>250</v>
      </c>
      <c r="E11" s="117" t="s">
        <v>251</v>
      </c>
      <c r="F11" s="117" t="s">
        <v>252</v>
      </c>
      <c r="G11" s="117" t="s">
        <v>120</v>
      </c>
      <c r="H11" s="117" t="s">
        <v>253</v>
      </c>
      <c r="I11" s="117" t="s">
        <v>121</v>
      </c>
      <c r="J11" s="117" t="s">
        <v>254</v>
      </c>
      <c r="K11" s="117" t="s">
        <v>255</v>
      </c>
      <c r="L11" s="118" t="s">
        <v>350</v>
      </c>
      <c r="M11" s="117" t="s">
        <v>351</v>
      </c>
      <c r="N11" s="117" t="s">
        <v>256</v>
      </c>
      <c r="O11" s="117" t="s">
        <v>257</v>
      </c>
    </row>
    <row r="12" spans="1:15" x14ac:dyDescent="0.2">
      <c r="A12" s="42" t="s">
        <v>258</v>
      </c>
      <c r="B12" s="42">
        <v>15.3</v>
      </c>
      <c r="C12" s="42" t="s">
        <v>259</v>
      </c>
      <c r="D12" s="42" t="s">
        <v>260</v>
      </c>
      <c r="E12" s="42" t="s">
        <v>261</v>
      </c>
      <c r="F12" s="42" t="s">
        <v>262</v>
      </c>
      <c r="G12" s="42">
        <v>19561971</v>
      </c>
      <c r="H12" s="42">
        <v>18.539000000000001</v>
      </c>
      <c r="I12" s="42">
        <v>65975174</v>
      </c>
      <c r="J12" s="42">
        <v>21.948</v>
      </c>
      <c r="K12" s="42">
        <f>I12/G12</f>
        <v>3.3726240571566128</v>
      </c>
      <c r="L12" s="114">
        <f>G12*0.8/E21</f>
        <v>0.19435732033297329</v>
      </c>
      <c r="M12" s="42">
        <f>I12*0.8/E21</f>
        <v>0.65549417423947975</v>
      </c>
      <c r="N12" s="42">
        <v>3142019006</v>
      </c>
      <c r="O12" s="42" t="s">
        <v>263</v>
      </c>
    </row>
    <row r="13" spans="1:15" x14ac:dyDescent="0.2">
      <c r="A13" s="42" t="s">
        <v>264</v>
      </c>
      <c r="B13" s="42">
        <v>16.7</v>
      </c>
      <c r="C13" s="42" t="s">
        <v>259</v>
      </c>
      <c r="D13" s="42" t="s">
        <v>260</v>
      </c>
      <c r="E13" s="42" t="s">
        <v>261</v>
      </c>
      <c r="F13" s="42" t="s">
        <v>262</v>
      </c>
      <c r="G13" s="42">
        <v>23517302</v>
      </c>
      <c r="H13" s="42">
        <v>18.54</v>
      </c>
      <c r="I13" s="42">
        <v>79038029</v>
      </c>
      <c r="J13" s="42">
        <v>21.95</v>
      </c>
      <c r="K13" s="42">
        <f>I13/G13</f>
        <v>3.3608459422768817</v>
      </c>
      <c r="L13" s="114">
        <f>G13*0.8/E21</f>
        <v>0.23365538156565477</v>
      </c>
      <c r="M13" s="42">
        <f>I13*0.8/E21</f>
        <v>0.78527974102608744</v>
      </c>
      <c r="N13" s="42">
        <v>3142019007</v>
      </c>
      <c r="O13" s="42" t="s">
        <v>263</v>
      </c>
    </row>
    <row r="14" spans="1:15" x14ac:dyDescent="0.2">
      <c r="A14" s="42" t="s">
        <v>75</v>
      </c>
      <c r="B14" s="42">
        <v>16.100000000000001</v>
      </c>
      <c r="C14" s="42" t="s">
        <v>259</v>
      </c>
      <c r="D14" s="42" t="s">
        <v>260</v>
      </c>
      <c r="E14" s="42" t="s">
        <v>261</v>
      </c>
      <c r="F14" s="42" t="s">
        <v>262</v>
      </c>
      <c r="G14" s="42">
        <v>26315671</v>
      </c>
      <c r="H14" s="42">
        <v>18.54</v>
      </c>
      <c r="I14" s="42">
        <v>86811780</v>
      </c>
      <c r="J14" s="42">
        <v>21.952000000000002</v>
      </c>
      <c r="K14" s="42">
        <f>I14/G14</f>
        <v>3.2988624914789368</v>
      </c>
      <c r="L14" s="114">
        <f>G14*0.8/E21</f>
        <v>0.26145848484920742</v>
      </c>
      <c r="M14" s="42">
        <f>I14*0.8/E21</f>
        <v>0.86251558874796419</v>
      </c>
      <c r="N14" s="42">
        <v>3142019008</v>
      </c>
      <c r="O14" s="42" t="s">
        <v>263</v>
      </c>
    </row>
    <row r="15" spans="1:15" x14ac:dyDescent="0.2">
      <c r="A15" s="42" t="s">
        <v>265</v>
      </c>
      <c r="B15" s="42">
        <v>15.9</v>
      </c>
      <c r="C15" s="42" t="s">
        <v>259</v>
      </c>
      <c r="D15" s="42" t="s">
        <v>260</v>
      </c>
      <c r="E15" s="42" t="s">
        <v>261</v>
      </c>
      <c r="F15" s="42" t="s">
        <v>262</v>
      </c>
      <c r="G15" s="42">
        <v>24952543</v>
      </c>
      <c r="H15" s="42">
        <v>18.54</v>
      </c>
      <c r="I15" s="42">
        <v>86422062</v>
      </c>
      <c r="J15" s="42">
        <v>21.952000000000002</v>
      </c>
      <c r="K15" s="42">
        <f>I15/G15</f>
        <v>3.4634570913273248</v>
      </c>
      <c r="L15" s="114">
        <f>G15*0.8/E21</f>
        <v>0.24791517137886004</v>
      </c>
      <c r="M15" s="42">
        <f>I15*0.8/E21</f>
        <v>0.85864355835974193</v>
      </c>
      <c r="N15" s="42">
        <v>3142019009</v>
      </c>
      <c r="O15" s="42" t="s">
        <v>263</v>
      </c>
    </row>
    <row r="16" spans="1:15" x14ac:dyDescent="0.2">
      <c r="A16" s="42" t="s">
        <v>266</v>
      </c>
      <c r="B16" s="42">
        <v>15.7</v>
      </c>
      <c r="C16" s="42" t="s">
        <v>259</v>
      </c>
      <c r="D16" s="42" t="s">
        <v>260</v>
      </c>
      <c r="E16" s="42" t="s">
        <v>261</v>
      </c>
      <c r="F16" s="42" t="s">
        <v>262</v>
      </c>
      <c r="G16" s="42">
        <v>25265508</v>
      </c>
      <c r="H16" s="42">
        <v>18.541</v>
      </c>
      <c r="I16" s="42">
        <v>89685633</v>
      </c>
      <c r="J16" s="42">
        <v>21.952999999999999</v>
      </c>
      <c r="K16" s="42">
        <f>I16/G16</f>
        <v>3.5497260929802006</v>
      </c>
      <c r="L16" s="114">
        <f>G16*0.8/E21</f>
        <v>0.25102462485663124</v>
      </c>
      <c r="M16" s="42">
        <f>I16*0.8/E21</f>
        <v>0.89106866083415015</v>
      </c>
      <c r="N16" s="42">
        <v>3142019010</v>
      </c>
      <c r="O16" s="42" t="s">
        <v>263</v>
      </c>
    </row>
    <row r="17" spans="1:15" x14ac:dyDescent="0.2">
      <c r="A17" s="31"/>
      <c r="B17" s="31"/>
      <c r="C17" s="31"/>
      <c r="D17" s="31"/>
      <c r="E17" s="31"/>
      <c r="F17" s="31"/>
      <c r="G17" s="42"/>
      <c r="H17" s="42"/>
      <c r="I17" s="42"/>
      <c r="J17" s="31"/>
      <c r="K17" s="42"/>
      <c r="L17" s="42"/>
      <c r="M17" s="42"/>
      <c r="N17" s="42"/>
      <c r="O17" s="31"/>
    </row>
    <row r="18" spans="1:15" x14ac:dyDescent="0.2">
      <c r="A18" s="31"/>
      <c r="B18" s="31"/>
      <c r="C18" s="31"/>
      <c r="D18" s="31"/>
      <c r="E18" s="31"/>
      <c r="F18" s="31"/>
      <c r="G18" s="42"/>
      <c r="H18" s="42"/>
      <c r="I18" s="42"/>
      <c r="J18" s="31"/>
      <c r="K18" s="42"/>
      <c r="L18" s="42"/>
      <c r="M18" s="42"/>
      <c r="N18" s="42"/>
      <c r="O18" s="31"/>
    </row>
    <row r="19" spans="1:15" x14ac:dyDescent="0.2">
      <c r="A19" s="31"/>
      <c r="B19" s="31"/>
      <c r="C19" s="31"/>
      <c r="D19" s="31"/>
      <c r="E19" s="31"/>
      <c r="F19" s="31"/>
      <c r="G19" s="42"/>
      <c r="H19" s="42"/>
      <c r="I19" s="42"/>
      <c r="J19" s="31"/>
      <c r="K19" s="42"/>
      <c r="L19" s="42"/>
      <c r="M19" s="42"/>
      <c r="N19" s="42"/>
      <c r="O19" s="31"/>
    </row>
    <row r="20" spans="1:15" ht="16" x14ac:dyDescent="0.2">
      <c r="A20" s="53" t="s">
        <v>267</v>
      </c>
      <c r="B20" s="53" t="s">
        <v>268</v>
      </c>
      <c r="C20" s="53" t="s">
        <v>269</v>
      </c>
      <c r="D20" s="53" t="s">
        <v>270</v>
      </c>
      <c r="E20" s="53" t="s">
        <v>271</v>
      </c>
      <c r="F20" s="53" t="s">
        <v>272</v>
      </c>
      <c r="G20" s="53" t="s">
        <v>256</v>
      </c>
      <c r="H20" s="53" t="s">
        <v>257</v>
      </c>
      <c r="I20" s="42"/>
      <c r="J20" s="31"/>
      <c r="K20" s="42"/>
      <c r="L20" s="42"/>
      <c r="M20" s="42"/>
      <c r="N20" s="42"/>
      <c r="O20" s="31"/>
    </row>
    <row r="21" spans="1:15" x14ac:dyDescent="0.2">
      <c r="A21" s="42" t="s">
        <v>275</v>
      </c>
      <c r="B21" s="42" t="s">
        <v>273</v>
      </c>
      <c r="C21" s="42" t="s">
        <v>274</v>
      </c>
      <c r="D21" s="42" t="s">
        <v>262</v>
      </c>
      <c r="E21" s="42">
        <v>80519616</v>
      </c>
      <c r="F21" s="42">
        <v>20.082999999999998</v>
      </c>
      <c r="G21" s="42">
        <v>3012019006</v>
      </c>
      <c r="H21" s="42" t="s">
        <v>263</v>
      </c>
      <c r="I21" s="42"/>
      <c r="J21" s="31"/>
      <c r="K21" s="42"/>
      <c r="L21" s="42"/>
      <c r="M21" s="42"/>
      <c r="N21" s="42"/>
      <c r="O21" s="31"/>
    </row>
    <row r="22" spans="1:15" x14ac:dyDescent="0.2">
      <c r="A22" s="31"/>
      <c r="B22" s="31"/>
      <c r="C22" s="31"/>
      <c r="D22" s="31"/>
      <c r="E22" s="31"/>
      <c r="F22" s="31"/>
      <c r="G22" s="42"/>
      <c r="H22" s="42"/>
      <c r="I22" s="42"/>
      <c r="J22" s="31"/>
      <c r="K22" s="42"/>
      <c r="L22" s="42"/>
      <c r="M22" s="42"/>
      <c r="N22" s="42"/>
      <c r="O22" s="31"/>
    </row>
    <row r="23" spans="1:15" x14ac:dyDescent="0.2">
      <c r="A23" s="31"/>
      <c r="B23" s="31"/>
      <c r="C23" s="31"/>
      <c r="D23" s="31"/>
      <c r="E23" s="31"/>
      <c r="F23" s="31"/>
      <c r="G23" s="42"/>
      <c r="H23" s="42"/>
      <c r="I23" s="42"/>
      <c r="J23" s="31"/>
      <c r="K23" s="42"/>
      <c r="L23" s="42"/>
      <c r="M23" s="42"/>
      <c r="N23" s="42"/>
      <c r="O23" s="3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E8654-2B43-4441-9EE8-F320791A061E}">
  <dimension ref="A1:J54"/>
  <sheetViews>
    <sheetView workbookViewId="0">
      <selection activeCell="A43" sqref="A43:XFD43"/>
    </sheetView>
  </sheetViews>
  <sheetFormatPr baseColWidth="10" defaultColWidth="8.83203125" defaultRowHeight="15" x14ac:dyDescent="0.2"/>
  <cols>
    <col min="1" max="1" width="27.83203125" customWidth="1"/>
    <col min="2" max="2" width="27.83203125" style="31" customWidth="1"/>
    <col min="3" max="3" width="15.33203125" style="3" customWidth="1"/>
    <col min="4" max="4" width="16" style="3" customWidth="1"/>
    <col min="5" max="5" width="37.83203125" style="3" customWidth="1"/>
    <col min="6" max="6" width="16.6640625" style="3" customWidth="1"/>
    <col min="7" max="7" width="17.6640625" style="3" customWidth="1"/>
    <col min="8" max="8" width="17.33203125" style="3" customWidth="1"/>
    <col min="9" max="9" width="17.83203125" style="3" customWidth="1"/>
  </cols>
  <sheetData>
    <row r="1" spans="1:9" ht="42" customHeight="1" x14ac:dyDescent="0.2">
      <c r="A1" s="125" t="s">
        <v>155</v>
      </c>
      <c r="B1" s="125"/>
    </row>
    <row r="2" spans="1:9" ht="56.25" customHeight="1" x14ac:dyDescent="0.2">
      <c r="A2" s="125" t="s">
        <v>277</v>
      </c>
      <c r="B2" s="125"/>
    </row>
    <row r="3" spans="1:9" ht="48" x14ac:dyDescent="0.2">
      <c r="A3" s="65" t="s">
        <v>327</v>
      </c>
      <c r="B3" s="31" t="s">
        <v>82</v>
      </c>
      <c r="C3" s="4" t="s">
        <v>16</v>
      </c>
      <c r="D3" s="4" t="s">
        <v>326</v>
      </c>
      <c r="E3" s="4" t="s">
        <v>3</v>
      </c>
      <c r="G3" s="4" t="s">
        <v>16</v>
      </c>
      <c r="H3" s="4" t="s">
        <v>326</v>
      </c>
      <c r="I3" s="4" t="s">
        <v>3</v>
      </c>
    </row>
    <row r="4" spans="1:9" s="44" customFormat="1" x14ac:dyDescent="0.2">
      <c r="B4" s="52" t="s">
        <v>159</v>
      </c>
      <c r="C4" s="45" t="s">
        <v>12</v>
      </c>
      <c r="D4" s="45" t="s">
        <v>13</v>
      </c>
      <c r="E4" s="48">
        <v>0.22500000000000001</v>
      </c>
      <c r="F4" s="45"/>
      <c r="G4" s="45" t="s">
        <v>12</v>
      </c>
      <c r="H4" s="45" t="s">
        <v>14</v>
      </c>
      <c r="I4" s="45">
        <v>0.54200000000000004</v>
      </c>
    </row>
    <row r="5" spans="1:9" s="44" customFormat="1" x14ac:dyDescent="0.2">
      <c r="B5" s="49" t="s">
        <v>160</v>
      </c>
      <c r="C5" s="45" t="s">
        <v>12</v>
      </c>
      <c r="D5" s="45" t="s">
        <v>13</v>
      </c>
      <c r="E5" s="48">
        <v>0.222</v>
      </c>
      <c r="F5" s="45"/>
      <c r="G5" s="45" t="s">
        <v>12</v>
      </c>
      <c r="H5" s="45" t="s">
        <v>14</v>
      </c>
      <c r="I5" s="45">
        <v>0.54500000000000004</v>
      </c>
    </row>
    <row r="6" spans="1:9" s="44" customFormat="1" x14ac:dyDescent="0.2">
      <c r="B6" s="52" t="s">
        <v>161</v>
      </c>
      <c r="C6" s="45" t="s">
        <v>12</v>
      </c>
      <c r="D6" s="45" t="s">
        <v>13</v>
      </c>
      <c r="E6" s="45">
        <v>0.23200000000000001</v>
      </c>
      <c r="F6" s="45"/>
      <c r="G6" s="45" t="s">
        <v>12</v>
      </c>
      <c r="H6" s="45" t="s">
        <v>14</v>
      </c>
      <c r="I6" s="45">
        <v>0.53600000000000003</v>
      </c>
    </row>
    <row r="7" spans="1:9" s="44" customFormat="1" x14ac:dyDescent="0.2">
      <c r="B7" s="52" t="s">
        <v>162</v>
      </c>
      <c r="C7" s="45" t="s">
        <v>12</v>
      </c>
      <c r="D7" s="45" t="s">
        <v>13</v>
      </c>
      <c r="E7" s="48">
        <v>0.224</v>
      </c>
      <c r="F7" s="45"/>
      <c r="G7" s="45" t="s">
        <v>12</v>
      </c>
      <c r="H7" s="45" t="s">
        <v>14</v>
      </c>
      <c r="I7" s="45">
        <v>0.54500000000000004</v>
      </c>
    </row>
    <row r="8" spans="1:9" s="44" customFormat="1" x14ac:dyDescent="0.2">
      <c r="B8" s="52" t="s">
        <v>163</v>
      </c>
      <c r="C8" s="45" t="s">
        <v>12</v>
      </c>
      <c r="D8" s="45" t="s">
        <v>13</v>
      </c>
      <c r="E8" s="48">
        <v>0.23400000000000001</v>
      </c>
      <c r="F8" s="45"/>
      <c r="G8" s="45" t="s">
        <v>12</v>
      </c>
      <c r="H8" s="45" t="s">
        <v>14</v>
      </c>
      <c r="I8" s="45">
        <v>0.54300000000000004</v>
      </c>
    </row>
    <row r="9" spans="1:9" s="44" customFormat="1" x14ac:dyDescent="0.2">
      <c r="B9" s="52" t="s">
        <v>164</v>
      </c>
      <c r="C9" s="45" t="s">
        <v>12</v>
      </c>
      <c r="D9" s="45" t="s">
        <v>13</v>
      </c>
      <c r="E9" s="45">
        <v>0.221</v>
      </c>
      <c r="F9" s="45"/>
      <c r="G9" s="45" t="s">
        <v>12</v>
      </c>
      <c r="H9" s="45" t="s">
        <v>14</v>
      </c>
      <c r="I9" s="45">
        <v>0.56999999999999995</v>
      </c>
    </row>
    <row r="10" spans="1:9" s="44" customFormat="1" x14ac:dyDescent="0.2">
      <c r="B10" s="52" t="s">
        <v>165</v>
      </c>
      <c r="C10" s="45" t="s">
        <v>12</v>
      </c>
      <c r="D10" s="45" t="s">
        <v>13</v>
      </c>
      <c r="E10" s="48">
        <v>0.23899999999999999</v>
      </c>
      <c r="F10" s="45"/>
      <c r="G10" s="45" t="s">
        <v>12</v>
      </c>
      <c r="H10" s="45" t="s">
        <v>14</v>
      </c>
      <c r="I10" s="45">
        <v>0.59599999999999997</v>
      </c>
    </row>
    <row r="11" spans="1:9" s="44" customFormat="1" x14ac:dyDescent="0.2">
      <c r="B11" s="52" t="s">
        <v>166</v>
      </c>
      <c r="C11" s="45" t="s">
        <v>12</v>
      </c>
      <c r="D11" s="45" t="s">
        <v>13</v>
      </c>
      <c r="E11" s="48">
        <v>0.23699999999999999</v>
      </c>
      <c r="F11" s="45"/>
      <c r="G11" s="45" t="s">
        <v>12</v>
      </c>
      <c r="H11" s="45" t="s">
        <v>14</v>
      </c>
      <c r="I11" s="45">
        <v>0.57699999999999996</v>
      </c>
    </row>
    <row r="12" spans="1:9" s="44" customFormat="1" x14ac:dyDescent="0.2">
      <c r="B12" s="52" t="s">
        <v>167</v>
      </c>
      <c r="C12" s="45" t="s">
        <v>12</v>
      </c>
      <c r="D12" s="45" t="s">
        <v>13</v>
      </c>
      <c r="E12" s="45">
        <v>0.23100000000000001</v>
      </c>
      <c r="F12" s="45"/>
      <c r="G12" s="45" t="s">
        <v>12</v>
      </c>
      <c r="H12" s="45" t="s">
        <v>14</v>
      </c>
      <c r="I12" s="45">
        <v>0.54700000000000004</v>
      </c>
    </row>
    <row r="13" spans="1:9" s="44" customFormat="1" x14ac:dyDescent="0.2">
      <c r="B13" s="52" t="s">
        <v>157</v>
      </c>
      <c r="C13" s="45" t="s">
        <v>12</v>
      </c>
      <c r="D13" s="45" t="s">
        <v>13</v>
      </c>
      <c r="E13" s="45">
        <v>0.23</v>
      </c>
      <c r="F13" s="45"/>
      <c r="G13" s="45" t="s">
        <v>12</v>
      </c>
      <c r="H13" s="45" t="s">
        <v>14</v>
      </c>
      <c r="I13" s="45">
        <v>0.54100000000000004</v>
      </c>
    </row>
    <row r="14" spans="1:9" s="44" customFormat="1" x14ac:dyDescent="0.2">
      <c r="B14" s="52" t="s">
        <v>158</v>
      </c>
      <c r="C14" s="45" t="s">
        <v>12</v>
      </c>
      <c r="D14" s="45" t="s">
        <v>13</v>
      </c>
      <c r="E14" s="45">
        <v>0.215</v>
      </c>
      <c r="F14" s="45"/>
      <c r="G14" s="45" t="s">
        <v>12</v>
      </c>
      <c r="H14" s="45" t="s">
        <v>14</v>
      </c>
      <c r="I14" s="45">
        <v>0.57399999999999995</v>
      </c>
    </row>
    <row r="15" spans="1:9" x14ac:dyDescent="0.2">
      <c r="B15" s="41" t="s">
        <v>168</v>
      </c>
      <c r="C15" s="3" t="s">
        <v>15</v>
      </c>
      <c r="D15" s="37" t="s">
        <v>13</v>
      </c>
      <c r="E15" s="3">
        <v>0.23599999999999999</v>
      </c>
      <c r="G15" s="37" t="s">
        <v>15</v>
      </c>
      <c r="H15" s="37" t="s">
        <v>14</v>
      </c>
      <c r="I15" s="37">
        <v>0.73</v>
      </c>
    </row>
    <row r="16" spans="1:9" x14ac:dyDescent="0.2">
      <c r="B16" s="40" t="s">
        <v>169</v>
      </c>
      <c r="C16" s="37" t="s">
        <v>15</v>
      </c>
      <c r="D16" s="37" t="s">
        <v>13</v>
      </c>
      <c r="E16" s="3">
        <v>0.13400000000000001</v>
      </c>
      <c r="G16" s="37" t="s">
        <v>15</v>
      </c>
      <c r="H16" s="37" t="s">
        <v>14</v>
      </c>
      <c r="I16" s="37">
        <v>0.42299999999999999</v>
      </c>
    </row>
    <row r="17" spans="1:9" x14ac:dyDescent="0.2">
      <c r="B17" s="41" t="s">
        <v>170</v>
      </c>
      <c r="C17" s="37" t="s">
        <v>15</v>
      </c>
      <c r="D17" s="37" t="s">
        <v>13</v>
      </c>
      <c r="E17" s="3">
        <v>0.29299999999999998</v>
      </c>
      <c r="G17" s="37" t="s">
        <v>15</v>
      </c>
      <c r="H17" s="37" t="s">
        <v>14</v>
      </c>
      <c r="I17" s="37">
        <v>0.84199999999999997</v>
      </c>
    </row>
    <row r="18" spans="1:9" x14ac:dyDescent="0.2">
      <c r="B18" s="41" t="s">
        <v>171</v>
      </c>
      <c r="C18" s="37" t="s">
        <v>15</v>
      </c>
      <c r="D18" s="37" t="s">
        <v>13</v>
      </c>
      <c r="E18" s="3">
        <v>0.27800000000000002</v>
      </c>
      <c r="G18" s="37" t="s">
        <v>15</v>
      </c>
      <c r="H18" s="37" t="s">
        <v>14</v>
      </c>
      <c r="I18" s="37">
        <v>0.78600000000000003</v>
      </c>
    </row>
    <row r="19" spans="1:9" x14ac:dyDescent="0.2">
      <c r="B19" s="41" t="s">
        <v>172</v>
      </c>
      <c r="C19" s="37" t="s">
        <v>15</v>
      </c>
      <c r="D19" s="37" t="s">
        <v>13</v>
      </c>
      <c r="E19" s="3">
        <v>0.247</v>
      </c>
      <c r="G19" s="37" t="s">
        <v>15</v>
      </c>
      <c r="H19" s="37" t="s">
        <v>14</v>
      </c>
      <c r="I19" s="37">
        <v>0.72899999999999998</v>
      </c>
    </row>
    <row r="20" spans="1:9" x14ac:dyDescent="0.2">
      <c r="B20" s="41" t="s">
        <v>173</v>
      </c>
      <c r="C20" s="37" t="s">
        <v>15</v>
      </c>
      <c r="D20" s="37" t="s">
        <v>13</v>
      </c>
      <c r="E20" s="3">
        <v>0.26</v>
      </c>
      <c r="G20" s="37" t="s">
        <v>15</v>
      </c>
      <c r="H20" s="37" t="s">
        <v>14</v>
      </c>
      <c r="I20" s="37">
        <v>0.78500000000000003</v>
      </c>
    </row>
    <row r="21" spans="1:9" x14ac:dyDescent="0.2">
      <c r="B21" s="41" t="s">
        <v>174</v>
      </c>
      <c r="C21" s="37" t="s">
        <v>15</v>
      </c>
      <c r="D21" s="37" t="s">
        <v>13</v>
      </c>
      <c r="E21" s="3">
        <v>0.29399999999999998</v>
      </c>
      <c r="G21" s="37" t="s">
        <v>15</v>
      </c>
      <c r="H21" s="37" t="s">
        <v>14</v>
      </c>
      <c r="I21" s="37">
        <v>0.85899999999999999</v>
      </c>
    </row>
    <row r="22" spans="1:9" x14ac:dyDescent="0.2">
      <c r="B22" s="41" t="s">
        <v>175</v>
      </c>
      <c r="C22" s="37" t="s">
        <v>15</v>
      </c>
      <c r="D22" s="37" t="s">
        <v>13</v>
      </c>
      <c r="E22" s="3">
        <v>0.16200000000000001</v>
      </c>
      <c r="G22" s="37" t="s">
        <v>15</v>
      </c>
      <c r="H22" s="37" t="s">
        <v>14</v>
      </c>
      <c r="I22" s="37">
        <v>0.47699999999999998</v>
      </c>
    </row>
    <row r="23" spans="1:9" x14ac:dyDescent="0.2">
      <c r="B23" s="41" t="s">
        <v>176</v>
      </c>
      <c r="C23" s="37" t="s">
        <v>15</v>
      </c>
      <c r="D23" s="37" t="s">
        <v>13</v>
      </c>
      <c r="E23" s="3">
        <v>0.23799999999999999</v>
      </c>
      <c r="G23" s="37" t="s">
        <v>15</v>
      </c>
      <c r="H23" s="37" t="s">
        <v>14</v>
      </c>
      <c r="I23" s="37">
        <v>0.68100000000000005</v>
      </c>
    </row>
    <row r="24" spans="1:9" x14ac:dyDescent="0.2">
      <c r="B24" s="41" t="s">
        <v>157</v>
      </c>
      <c r="C24" s="37" t="s">
        <v>15</v>
      </c>
      <c r="D24" s="37" t="s">
        <v>13</v>
      </c>
      <c r="E24" s="3">
        <v>0.255</v>
      </c>
      <c r="G24" s="37" t="s">
        <v>15</v>
      </c>
      <c r="H24" s="37" t="s">
        <v>14</v>
      </c>
      <c r="I24" s="37">
        <v>0.78</v>
      </c>
    </row>
    <row r="25" spans="1:9" x14ac:dyDescent="0.2">
      <c r="B25" s="41" t="s">
        <v>158</v>
      </c>
      <c r="C25" s="37" t="s">
        <v>15</v>
      </c>
      <c r="D25" s="37" t="s">
        <v>13</v>
      </c>
      <c r="E25" s="3">
        <v>0.23300000000000001</v>
      </c>
      <c r="G25" s="37" t="s">
        <v>15</v>
      </c>
      <c r="H25" s="37" t="s">
        <v>14</v>
      </c>
      <c r="I25" s="37">
        <v>0.70099999999999996</v>
      </c>
    </row>
    <row r="26" spans="1:9" x14ac:dyDescent="0.2">
      <c r="I26" s="37"/>
    </row>
    <row r="30" spans="1:9" s="120" customFormat="1" ht="32" x14ac:dyDescent="0.2">
      <c r="A30" s="119" t="s">
        <v>85</v>
      </c>
      <c r="B30" s="119" t="s">
        <v>276</v>
      </c>
      <c r="C30" s="119" t="s">
        <v>120</v>
      </c>
      <c r="D30" s="119" t="s">
        <v>121</v>
      </c>
      <c r="E30" s="119" t="s">
        <v>177</v>
      </c>
      <c r="F30" s="119" t="s">
        <v>123</v>
      </c>
      <c r="G30" s="119" t="s">
        <v>124</v>
      </c>
      <c r="H30" s="119" t="s">
        <v>127</v>
      </c>
      <c r="I30" s="119" t="s">
        <v>128</v>
      </c>
    </row>
    <row r="31" spans="1:9" s="101" customFormat="1" x14ac:dyDescent="0.2">
      <c r="A31" s="112" t="s">
        <v>159</v>
      </c>
      <c r="B31" s="112" t="s">
        <v>12</v>
      </c>
      <c r="C31" s="113">
        <v>54367852</v>
      </c>
      <c r="D31" s="112">
        <v>130985264</v>
      </c>
      <c r="E31" s="112">
        <v>96582043</v>
      </c>
      <c r="F31" s="114">
        <f t="shared" ref="F31:F39" si="0">C31*400/E31</f>
        <v>225.16753761359138</v>
      </c>
      <c r="G31" s="114">
        <f t="shared" ref="G31:G39" si="1">D31*400/E31</f>
        <v>542.48288783868452</v>
      </c>
      <c r="H31" s="111">
        <v>0.22500000000000001</v>
      </c>
      <c r="I31" s="111">
        <v>0.54200000000000004</v>
      </c>
    </row>
    <row r="32" spans="1:9" s="101" customFormat="1" x14ac:dyDescent="0.2">
      <c r="A32" s="114" t="s">
        <v>160</v>
      </c>
      <c r="B32" s="112" t="s">
        <v>12</v>
      </c>
      <c r="C32" s="112">
        <v>57358202</v>
      </c>
      <c r="D32" s="113">
        <v>140928374</v>
      </c>
      <c r="E32" s="112">
        <v>103303461</v>
      </c>
      <c r="F32" s="114">
        <f t="shared" si="0"/>
        <v>222.09595475218396</v>
      </c>
      <c r="G32" s="114">
        <f t="shared" si="1"/>
        <v>545.68694073086283</v>
      </c>
      <c r="H32" s="111">
        <v>0.222</v>
      </c>
      <c r="I32" s="111">
        <v>0.54500000000000004</v>
      </c>
    </row>
    <row r="33" spans="1:10" s="101" customFormat="1" x14ac:dyDescent="0.2">
      <c r="A33" s="112" t="s">
        <v>161</v>
      </c>
      <c r="B33" s="112" t="s">
        <v>12</v>
      </c>
      <c r="C33" s="112">
        <v>48630264</v>
      </c>
      <c r="D33" s="112">
        <v>112028362</v>
      </c>
      <c r="E33" s="114">
        <v>83491279</v>
      </c>
      <c r="F33" s="114">
        <f t="shared" si="0"/>
        <v>232.98368204420487</v>
      </c>
      <c r="G33" s="114">
        <f t="shared" si="1"/>
        <v>536.7188685659014</v>
      </c>
      <c r="H33" s="111">
        <v>0.23200000000000001</v>
      </c>
      <c r="I33" s="111">
        <v>0.53600000000000003</v>
      </c>
    </row>
    <row r="34" spans="1:10" s="101" customFormat="1" x14ac:dyDescent="0.2">
      <c r="A34" s="112" t="s">
        <v>162</v>
      </c>
      <c r="B34" s="112" t="s">
        <v>12</v>
      </c>
      <c r="C34" s="112">
        <v>54238464</v>
      </c>
      <c r="D34" s="112">
        <v>131745362</v>
      </c>
      <c r="E34" s="114">
        <v>96582043</v>
      </c>
      <c r="F34" s="114">
        <f t="shared" si="0"/>
        <v>224.63166988505307</v>
      </c>
      <c r="G34" s="114">
        <f t="shared" si="1"/>
        <v>545.63087674589781</v>
      </c>
      <c r="H34" s="111">
        <v>0.224</v>
      </c>
      <c r="I34" s="111">
        <v>0.54500000000000004</v>
      </c>
    </row>
    <row r="35" spans="1:10" s="101" customFormat="1" x14ac:dyDescent="0.2">
      <c r="A35" s="112" t="s">
        <v>163</v>
      </c>
      <c r="B35" s="112" t="s">
        <v>12</v>
      </c>
      <c r="C35" s="112">
        <v>53428162</v>
      </c>
      <c r="D35" s="112">
        <v>123812821</v>
      </c>
      <c r="E35" s="114">
        <v>91180995</v>
      </c>
      <c r="F35" s="114">
        <f t="shared" si="0"/>
        <v>234.38288647760425</v>
      </c>
      <c r="G35" s="114">
        <f t="shared" si="1"/>
        <v>543.15187501518267</v>
      </c>
      <c r="H35" s="111">
        <v>0.23400000000000001</v>
      </c>
      <c r="I35" s="111">
        <v>0.54300000000000004</v>
      </c>
    </row>
    <row r="36" spans="1:10" s="101" customFormat="1" x14ac:dyDescent="0.2">
      <c r="A36" s="112" t="s">
        <v>164</v>
      </c>
      <c r="B36" s="112" t="s">
        <v>12</v>
      </c>
      <c r="C36" s="112">
        <v>45465955</v>
      </c>
      <c r="D36" s="112">
        <v>117263387</v>
      </c>
      <c r="E36" s="112">
        <v>82151890</v>
      </c>
      <c r="F36" s="114">
        <f t="shared" si="0"/>
        <v>221.37508948363816</v>
      </c>
      <c r="G36" s="114">
        <f t="shared" si="1"/>
        <v>570.95892498638807</v>
      </c>
      <c r="H36" s="111">
        <v>0.221</v>
      </c>
      <c r="I36" s="111">
        <v>0.56999999999999995</v>
      </c>
    </row>
    <row r="37" spans="1:10" s="101" customFormat="1" x14ac:dyDescent="0.2">
      <c r="A37" s="112" t="s">
        <v>165</v>
      </c>
      <c r="B37" s="112" t="s">
        <v>12</v>
      </c>
      <c r="C37" s="112">
        <v>28287386</v>
      </c>
      <c r="D37" s="112">
        <v>67625385</v>
      </c>
      <c r="E37" s="113">
        <v>45375411</v>
      </c>
      <c r="F37" s="114">
        <f t="shared" si="0"/>
        <v>249.36312753178149</v>
      </c>
      <c r="G37" s="114">
        <f t="shared" si="1"/>
        <v>596.14124486938533</v>
      </c>
      <c r="H37" s="111">
        <v>0.23899999999999999</v>
      </c>
      <c r="I37" s="111">
        <v>0.59599999999999997</v>
      </c>
    </row>
    <row r="38" spans="1:10" s="101" customFormat="1" x14ac:dyDescent="0.2">
      <c r="A38" s="112" t="s">
        <v>166</v>
      </c>
      <c r="B38" s="112" t="s">
        <v>12</v>
      </c>
      <c r="C38" s="112">
        <v>37289364</v>
      </c>
      <c r="D38" s="112">
        <v>90763190</v>
      </c>
      <c r="E38" s="114">
        <v>62903219</v>
      </c>
      <c r="F38" s="114">
        <f t="shared" si="0"/>
        <v>237.12213519629259</v>
      </c>
      <c r="G38" s="114">
        <f t="shared" si="1"/>
        <v>577.16086040048287</v>
      </c>
      <c r="H38" s="111">
        <v>0.23699999999999999</v>
      </c>
      <c r="I38" s="111">
        <v>0.57699999999999996</v>
      </c>
    </row>
    <row r="39" spans="1:10" s="101" customFormat="1" x14ac:dyDescent="0.2">
      <c r="A39" s="112" t="s">
        <v>167</v>
      </c>
      <c r="B39" s="112" t="s">
        <v>12</v>
      </c>
      <c r="C39" s="113">
        <v>38336835</v>
      </c>
      <c r="D39" s="113">
        <v>90872342</v>
      </c>
      <c r="E39" s="113">
        <v>66374026</v>
      </c>
      <c r="F39" s="114">
        <f t="shared" si="0"/>
        <v>231.0351642674199</v>
      </c>
      <c r="G39" s="114">
        <f t="shared" si="1"/>
        <v>547.6379691055655</v>
      </c>
      <c r="H39" s="115">
        <v>0.23100000000000001</v>
      </c>
      <c r="I39" s="115">
        <v>0.54700000000000004</v>
      </c>
    </row>
    <row r="40" spans="1:10" s="101" customFormat="1" x14ac:dyDescent="0.2">
      <c r="A40" s="112" t="s">
        <v>157</v>
      </c>
      <c r="B40" s="112" t="s">
        <v>12</v>
      </c>
      <c r="C40" s="112">
        <v>59656125</v>
      </c>
      <c r="D40" s="112">
        <v>139974255</v>
      </c>
      <c r="E40" s="113">
        <v>103303461</v>
      </c>
      <c r="F40" s="114">
        <f>C40*400/E40</f>
        <v>230.99371278567327</v>
      </c>
      <c r="G40" s="114">
        <f>D40*400/E40</f>
        <v>541.99250884730759</v>
      </c>
      <c r="H40" s="111">
        <v>0.23</v>
      </c>
      <c r="I40" s="111">
        <v>0.54100000000000004</v>
      </c>
      <c r="J40" s="111"/>
    </row>
    <row r="41" spans="1:10" s="101" customFormat="1" x14ac:dyDescent="0.2">
      <c r="A41" s="112" t="s">
        <v>158</v>
      </c>
      <c r="B41" s="112" t="s">
        <v>12</v>
      </c>
      <c r="C41" s="112">
        <v>55566485</v>
      </c>
      <c r="D41" s="112">
        <v>119933386</v>
      </c>
      <c r="E41" s="113">
        <v>83491279</v>
      </c>
      <c r="F41" s="114">
        <f>C41*400/E40</f>
        <v>215.15827044749255</v>
      </c>
      <c r="G41" s="114">
        <f>D41*400/E41</f>
        <v>574.5912025134985</v>
      </c>
      <c r="H41" s="111">
        <v>0.215</v>
      </c>
      <c r="I41" s="111">
        <v>0.57399999999999995</v>
      </c>
      <c r="J41" s="111"/>
    </row>
    <row r="42" spans="1:10" s="31" customFormat="1" x14ac:dyDescent="0.2">
      <c r="A42" s="58"/>
      <c r="B42" s="58"/>
      <c r="C42" s="58"/>
      <c r="D42" s="58"/>
      <c r="E42" s="59"/>
      <c r="F42" s="56"/>
      <c r="G42" s="56"/>
      <c r="H42" s="57"/>
      <c r="I42" s="57"/>
      <c r="J42" s="57"/>
    </row>
    <row r="43" spans="1:10" s="94" customFormat="1" ht="32" x14ac:dyDescent="0.2">
      <c r="A43" s="121" t="s">
        <v>85</v>
      </c>
      <c r="B43" s="121" t="s">
        <v>276</v>
      </c>
      <c r="C43" s="121" t="s">
        <v>120</v>
      </c>
      <c r="D43" s="121" t="s">
        <v>121</v>
      </c>
      <c r="E43" s="121" t="s">
        <v>177</v>
      </c>
      <c r="F43" s="121" t="s">
        <v>123</v>
      </c>
      <c r="G43" s="121" t="s">
        <v>124</v>
      </c>
      <c r="H43" s="121" t="s">
        <v>127</v>
      </c>
      <c r="I43" s="121" t="s">
        <v>128</v>
      </c>
    </row>
    <row r="44" spans="1:10" x14ac:dyDescent="0.2">
      <c r="A44" s="55" t="s">
        <v>168</v>
      </c>
      <c r="B44" s="55" t="s">
        <v>15</v>
      </c>
      <c r="C44" s="60">
        <v>576872764</v>
      </c>
      <c r="D44" s="61">
        <v>1783985264</v>
      </c>
      <c r="E44" s="61">
        <v>976352413</v>
      </c>
      <c r="F44" s="62">
        <f t="shared" ref="F44:F52" si="2">C44*400/E44</f>
        <v>236.33792729715924</v>
      </c>
      <c r="G44" s="62">
        <f t="shared" ref="G44:G52" si="3">D44*400/E44</f>
        <v>730.87759716531775</v>
      </c>
      <c r="H44" s="63">
        <v>0.23599999999999999</v>
      </c>
      <c r="I44" s="63">
        <v>0.73</v>
      </c>
    </row>
    <row r="45" spans="1:10" x14ac:dyDescent="0.2">
      <c r="A45" s="42" t="s">
        <v>169</v>
      </c>
      <c r="B45" s="55" t="s">
        <v>15</v>
      </c>
      <c r="C45" s="61">
        <v>37254732</v>
      </c>
      <c r="D45" s="60">
        <v>117263022</v>
      </c>
      <c r="E45" s="61">
        <v>110726372</v>
      </c>
      <c r="F45" s="62">
        <f t="shared" si="2"/>
        <v>134.58304946539747</v>
      </c>
      <c r="G45" s="62">
        <f t="shared" si="3"/>
        <v>423.61370604646925</v>
      </c>
      <c r="H45" s="63">
        <v>0.13400000000000001</v>
      </c>
      <c r="I45" s="63">
        <v>0.42299999999999999</v>
      </c>
    </row>
    <row r="46" spans="1:10" x14ac:dyDescent="0.2">
      <c r="A46" s="55" t="s">
        <v>170</v>
      </c>
      <c r="B46" s="55" t="s">
        <v>15</v>
      </c>
      <c r="C46" s="61">
        <v>63843329</v>
      </c>
      <c r="D46" s="61">
        <v>183647437</v>
      </c>
      <c r="E46" s="62">
        <v>87152373</v>
      </c>
      <c r="F46" s="62">
        <f t="shared" si="2"/>
        <v>293.01934899695732</v>
      </c>
      <c r="G46" s="62">
        <f t="shared" si="3"/>
        <v>842.87980087472772</v>
      </c>
      <c r="H46" s="63">
        <v>0.29299999999999998</v>
      </c>
      <c r="I46" s="63">
        <v>0.84199999999999997</v>
      </c>
    </row>
    <row r="47" spans="1:10" x14ac:dyDescent="0.2">
      <c r="A47" s="55" t="s">
        <v>171</v>
      </c>
      <c r="B47" s="55" t="s">
        <v>15</v>
      </c>
      <c r="C47" s="61">
        <v>66252114</v>
      </c>
      <c r="D47" s="61">
        <v>187254833</v>
      </c>
      <c r="E47" s="62">
        <v>95293221</v>
      </c>
      <c r="F47" s="62">
        <f t="shared" si="2"/>
        <v>278.09791002866825</v>
      </c>
      <c r="G47" s="62">
        <f t="shared" si="3"/>
        <v>786.01533680974012</v>
      </c>
      <c r="H47" s="63">
        <v>0.27800000000000002</v>
      </c>
      <c r="I47" s="63">
        <v>0.78600000000000003</v>
      </c>
    </row>
    <row r="48" spans="1:10" x14ac:dyDescent="0.2">
      <c r="A48" s="55" t="s">
        <v>172</v>
      </c>
      <c r="B48" s="55" t="s">
        <v>15</v>
      </c>
      <c r="C48" s="61">
        <v>56354922</v>
      </c>
      <c r="D48" s="61">
        <v>166289343</v>
      </c>
      <c r="E48" s="62">
        <v>91180995</v>
      </c>
      <c r="F48" s="62">
        <f t="shared" si="2"/>
        <v>247.22222871114755</v>
      </c>
      <c r="G48" s="62">
        <f t="shared" si="3"/>
        <v>729.49124102012706</v>
      </c>
      <c r="H48" s="63">
        <v>0.247</v>
      </c>
      <c r="I48" s="63">
        <v>0.72899999999999998</v>
      </c>
    </row>
    <row r="49" spans="1:10" x14ac:dyDescent="0.2">
      <c r="A49" s="55" t="s">
        <v>173</v>
      </c>
      <c r="B49" s="55" t="s">
        <v>15</v>
      </c>
      <c r="C49" s="61">
        <v>55383922</v>
      </c>
      <c r="D49" s="61">
        <v>167283744</v>
      </c>
      <c r="E49" s="61">
        <v>85143822</v>
      </c>
      <c r="F49" s="62">
        <f t="shared" si="2"/>
        <v>260.18997361899022</v>
      </c>
      <c r="G49" s="62">
        <f t="shared" si="3"/>
        <v>785.88787804240224</v>
      </c>
      <c r="H49" s="63">
        <v>0.26</v>
      </c>
      <c r="I49" s="63">
        <v>0.78500000000000003</v>
      </c>
    </row>
    <row r="50" spans="1:10" x14ac:dyDescent="0.2">
      <c r="A50" s="55" t="s">
        <v>174</v>
      </c>
      <c r="B50" s="55" t="s">
        <v>15</v>
      </c>
      <c r="C50" s="61">
        <v>35237239</v>
      </c>
      <c r="D50" s="61">
        <v>102837392</v>
      </c>
      <c r="E50" s="60">
        <v>47836202</v>
      </c>
      <c r="F50" s="62">
        <f t="shared" si="2"/>
        <v>294.64913623368341</v>
      </c>
      <c r="G50" s="62">
        <f t="shared" si="3"/>
        <v>859.91268286725608</v>
      </c>
      <c r="H50" s="63">
        <v>0.29399999999999998</v>
      </c>
      <c r="I50" s="63">
        <v>0.85899999999999999</v>
      </c>
    </row>
    <row r="51" spans="1:10" x14ac:dyDescent="0.2">
      <c r="A51" s="55" t="s">
        <v>175</v>
      </c>
      <c r="B51" s="55" t="s">
        <v>15</v>
      </c>
      <c r="C51" s="61">
        <v>27252829</v>
      </c>
      <c r="D51" s="61">
        <v>80252911</v>
      </c>
      <c r="E51" s="62">
        <v>67251811</v>
      </c>
      <c r="F51" s="62">
        <f t="shared" si="2"/>
        <v>162.0942460568088</v>
      </c>
      <c r="G51" s="62">
        <f t="shared" si="3"/>
        <v>477.32788043432765</v>
      </c>
      <c r="H51" s="63">
        <v>0.16200000000000001</v>
      </c>
      <c r="I51" s="63">
        <v>0.47699999999999998</v>
      </c>
    </row>
    <row r="52" spans="1:10" x14ac:dyDescent="0.2">
      <c r="A52" s="55" t="s">
        <v>176</v>
      </c>
      <c r="B52" s="55" t="s">
        <v>15</v>
      </c>
      <c r="C52" s="60">
        <v>45474840</v>
      </c>
      <c r="D52" s="60">
        <v>129827363</v>
      </c>
      <c r="E52" s="60">
        <v>76253420</v>
      </c>
      <c r="F52" s="62">
        <f t="shared" si="2"/>
        <v>238.54583833748046</v>
      </c>
      <c r="G52" s="62">
        <f t="shared" si="3"/>
        <v>681.03103047705929</v>
      </c>
      <c r="H52" s="64">
        <v>0.23799999999999999</v>
      </c>
      <c r="I52" s="64">
        <v>0.68100000000000005</v>
      </c>
    </row>
    <row r="53" spans="1:10" x14ac:dyDescent="0.2">
      <c r="A53" s="55" t="s">
        <v>157</v>
      </c>
      <c r="B53" s="55" t="s">
        <v>15</v>
      </c>
      <c r="C53" s="58">
        <v>72253646</v>
      </c>
      <c r="D53" s="58">
        <v>220236432</v>
      </c>
      <c r="E53" s="59">
        <v>112934742</v>
      </c>
      <c r="F53" s="56">
        <f>C53*400/E53</f>
        <v>255.91290942161979</v>
      </c>
      <c r="G53" s="56">
        <f>D53*400/E53</f>
        <v>780.04847082397373</v>
      </c>
      <c r="H53" s="57">
        <v>0.255</v>
      </c>
      <c r="I53" s="57">
        <v>0.78</v>
      </c>
      <c r="J53" s="54"/>
    </row>
    <row r="54" spans="1:10" x14ac:dyDescent="0.2">
      <c r="A54" s="55" t="s">
        <v>158</v>
      </c>
      <c r="B54" s="55" t="s">
        <v>15</v>
      </c>
      <c r="C54" s="58">
        <v>65825291</v>
      </c>
      <c r="D54" s="58">
        <v>1528476452</v>
      </c>
      <c r="E54" s="59">
        <v>872635423</v>
      </c>
      <c r="F54" s="56">
        <f>C54*400/E53</f>
        <v>233.14452163887708</v>
      </c>
      <c r="G54" s="56">
        <f>D54*400/E54</f>
        <v>700.62544412662464</v>
      </c>
      <c r="H54" s="57">
        <v>0.23300000000000001</v>
      </c>
      <c r="I54" s="57">
        <v>0.70099999999999996</v>
      </c>
      <c r="J54" s="54"/>
    </row>
  </sheetData>
  <mergeCells count="2">
    <mergeCell ref="A1:B1"/>
    <mergeCell ref="A2:B2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5C87F-ACC6-4833-AB50-6E443E581039}">
  <dimension ref="A1:N31"/>
  <sheetViews>
    <sheetView topLeftCell="A8" workbookViewId="0">
      <selection activeCell="E2" sqref="E2:F2"/>
    </sheetView>
  </sheetViews>
  <sheetFormatPr baseColWidth="10" defaultColWidth="8.83203125" defaultRowHeight="15" x14ac:dyDescent="0.2"/>
  <cols>
    <col min="1" max="1" width="28.5" customWidth="1"/>
    <col min="3" max="3" width="12.6640625" style="3" customWidth="1"/>
    <col min="4" max="4" width="14.33203125" style="3" customWidth="1"/>
    <col min="5" max="5" width="17.33203125" style="3" customWidth="1"/>
    <col min="6" max="7" width="9.1640625" style="3"/>
    <col min="8" max="8" width="16.1640625" style="3" customWidth="1"/>
    <col min="9" max="9" width="13.6640625" style="3" customWidth="1"/>
  </cols>
  <sheetData>
    <row r="1" spans="1:10" ht="68.25" customHeight="1" x14ac:dyDescent="0.2">
      <c r="A1" s="125" t="s">
        <v>328</v>
      </c>
      <c r="B1" s="125"/>
      <c r="C1" s="125"/>
      <c r="E1" s="125" t="s">
        <v>329</v>
      </c>
      <c r="F1" s="125"/>
      <c r="G1" s="125"/>
    </row>
    <row r="2" spans="1:10" ht="63.75" customHeight="1" x14ac:dyDescent="0.2">
      <c r="A2" s="125" t="s">
        <v>278</v>
      </c>
      <c r="B2" s="125"/>
      <c r="C2" s="125"/>
      <c r="E2" s="125" t="s">
        <v>330</v>
      </c>
      <c r="F2" s="125"/>
    </row>
    <row r="3" spans="1:10" ht="17" x14ac:dyDescent="0.2">
      <c r="D3" s="7" t="s">
        <v>5</v>
      </c>
      <c r="E3" s="8"/>
      <c r="F3" s="8"/>
      <c r="G3" s="8"/>
      <c r="H3" s="7" t="s">
        <v>8</v>
      </c>
      <c r="J3" s="5"/>
    </row>
    <row r="4" spans="1:10" x14ac:dyDescent="0.2">
      <c r="B4" t="s">
        <v>82</v>
      </c>
      <c r="C4" s="4" t="s">
        <v>17</v>
      </c>
      <c r="D4" s="4" t="s">
        <v>326</v>
      </c>
      <c r="E4" s="4" t="s">
        <v>3</v>
      </c>
      <c r="G4" s="4" t="s">
        <v>17</v>
      </c>
      <c r="H4" s="4" t="s">
        <v>326</v>
      </c>
      <c r="I4" s="4" t="s">
        <v>3</v>
      </c>
      <c r="J4" s="5"/>
    </row>
    <row r="5" spans="1:10" s="44" customFormat="1" x14ac:dyDescent="0.2">
      <c r="B5" s="49" t="s">
        <v>130</v>
      </c>
      <c r="C5" s="45" t="s">
        <v>18</v>
      </c>
      <c r="D5" s="45" t="s">
        <v>5</v>
      </c>
      <c r="E5" s="50">
        <v>1.03</v>
      </c>
      <c r="F5" s="45"/>
      <c r="G5" s="45" t="s">
        <v>18</v>
      </c>
      <c r="H5" s="45" t="s">
        <v>8</v>
      </c>
      <c r="I5" s="50">
        <v>3.65</v>
      </c>
      <c r="J5" s="51"/>
    </row>
    <row r="6" spans="1:10" s="44" customFormat="1" x14ac:dyDescent="0.2">
      <c r="B6" s="49" t="s">
        <v>132</v>
      </c>
      <c r="C6" s="45" t="s">
        <v>18</v>
      </c>
      <c r="D6" s="45" t="s">
        <v>5</v>
      </c>
      <c r="E6" s="50">
        <v>1.07</v>
      </c>
      <c r="F6" s="45"/>
      <c r="G6" s="45" t="s">
        <v>18</v>
      </c>
      <c r="H6" s="45" t="s">
        <v>8</v>
      </c>
      <c r="I6" s="50">
        <v>2.99</v>
      </c>
    </row>
    <row r="7" spans="1:10" s="44" customFormat="1" x14ac:dyDescent="0.2">
      <c r="B7" s="49" t="s">
        <v>134</v>
      </c>
      <c r="C7" s="45" t="s">
        <v>18</v>
      </c>
      <c r="D7" s="45" t="s">
        <v>5</v>
      </c>
      <c r="E7" s="50">
        <v>1.1200000000000001</v>
      </c>
      <c r="F7" s="45"/>
      <c r="G7" s="45" t="s">
        <v>18</v>
      </c>
      <c r="H7" s="45" t="s">
        <v>8</v>
      </c>
      <c r="I7" s="50">
        <v>3.13</v>
      </c>
    </row>
    <row r="8" spans="1:10" s="44" customFormat="1" x14ac:dyDescent="0.2">
      <c r="B8" s="49" t="s">
        <v>136</v>
      </c>
      <c r="C8" s="45" t="s">
        <v>18</v>
      </c>
      <c r="D8" s="45" t="s">
        <v>5</v>
      </c>
      <c r="E8" s="50">
        <v>1.06</v>
      </c>
      <c r="F8" s="45"/>
      <c r="G8" s="45" t="s">
        <v>18</v>
      </c>
      <c r="H8" s="45" t="s">
        <v>8</v>
      </c>
      <c r="I8" s="50">
        <v>3.26</v>
      </c>
    </row>
    <row r="9" spans="1:10" s="44" customFormat="1" x14ac:dyDescent="0.2">
      <c r="B9" s="49" t="s">
        <v>138</v>
      </c>
      <c r="C9" s="45" t="s">
        <v>18</v>
      </c>
      <c r="D9" s="45" t="s">
        <v>5</v>
      </c>
      <c r="E9" s="50">
        <v>1.1299999999999999</v>
      </c>
      <c r="F9" s="45"/>
      <c r="G9" s="45" t="s">
        <v>18</v>
      </c>
      <c r="H9" s="45" t="s">
        <v>8</v>
      </c>
      <c r="I9" s="50">
        <v>3.17</v>
      </c>
    </row>
    <row r="10" spans="1:10" s="44" customFormat="1" x14ac:dyDescent="0.2">
      <c r="B10" s="49" t="s">
        <v>140</v>
      </c>
      <c r="C10" s="45" t="s">
        <v>18</v>
      </c>
      <c r="D10" s="45" t="s">
        <v>5</v>
      </c>
      <c r="E10" s="50">
        <v>1.05</v>
      </c>
      <c r="F10" s="45"/>
      <c r="G10" s="45" t="s">
        <v>18</v>
      </c>
      <c r="H10" s="45" t="s">
        <v>8</v>
      </c>
      <c r="I10" s="50">
        <v>3.24</v>
      </c>
    </row>
    <row r="11" spans="1:10" s="44" customFormat="1" x14ac:dyDescent="0.2">
      <c r="B11" s="49" t="s">
        <v>142</v>
      </c>
      <c r="C11" s="45" t="s">
        <v>18</v>
      </c>
      <c r="D11" s="45" t="s">
        <v>5</v>
      </c>
      <c r="E11" s="50">
        <v>0.98</v>
      </c>
      <c r="F11" s="45"/>
      <c r="G11" s="45" t="s">
        <v>18</v>
      </c>
      <c r="H11" s="45" t="s">
        <v>8</v>
      </c>
      <c r="I11" s="50">
        <v>3.16</v>
      </c>
    </row>
    <row r="12" spans="1:10" s="44" customFormat="1" x14ac:dyDescent="0.2">
      <c r="B12" s="49" t="s">
        <v>144</v>
      </c>
      <c r="C12" s="45" t="s">
        <v>18</v>
      </c>
      <c r="D12" s="45" t="s">
        <v>5</v>
      </c>
      <c r="E12" s="50">
        <v>0.98</v>
      </c>
      <c r="F12" s="45"/>
      <c r="G12" s="45" t="s">
        <v>18</v>
      </c>
      <c r="H12" s="45" t="s">
        <v>8</v>
      </c>
      <c r="I12" s="50">
        <v>3.18</v>
      </c>
    </row>
    <row r="13" spans="1:10" s="44" customFormat="1" x14ac:dyDescent="0.2">
      <c r="B13" s="49" t="s">
        <v>146</v>
      </c>
      <c r="C13" s="45" t="s">
        <v>18</v>
      </c>
      <c r="D13" s="45" t="s">
        <v>5</v>
      </c>
      <c r="E13" s="50">
        <v>1.06</v>
      </c>
      <c r="F13" s="45"/>
      <c r="G13" s="45" t="s">
        <v>18</v>
      </c>
      <c r="H13" s="45" t="s">
        <v>8</v>
      </c>
      <c r="I13" s="50">
        <v>3.27</v>
      </c>
    </row>
    <row r="14" spans="1:10" s="44" customFormat="1" x14ac:dyDescent="0.2">
      <c r="B14" s="49" t="s">
        <v>148</v>
      </c>
      <c r="C14" s="45" t="s">
        <v>18</v>
      </c>
      <c r="D14" s="45" t="s">
        <v>5</v>
      </c>
      <c r="E14" s="50">
        <v>0.99</v>
      </c>
      <c r="F14" s="45"/>
      <c r="G14" s="45" t="s">
        <v>18</v>
      </c>
      <c r="H14" s="45" t="s">
        <v>8</v>
      </c>
      <c r="I14" s="50">
        <v>3.14</v>
      </c>
    </row>
    <row r="15" spans="1:10" s="44" customFormat="1" x14ac:dyDescent="0.2">
      <c r="B15" s="49" t="s">
        <v>150</v>
      </c>
      <c r="C15" s="45" t="s">
        <v>18</v>
      </c>
      <c r="D15" s="45" t="s">
        <v>5</v>
      </c>
      <c r="E15" s="50">
        <v>1.07</v>
      </c>
      <c r="F15" s="45"/>
      <c r="G15" s="45" t="s">
        <v>18</v>
      </c>
      <c r="H15" s="45" t="s">
        <v>8</v>
      </c>
      <c r="I15" s="50">
        <v>3.13</v>
      </c>
    </row>
    <row r="16" spans="1:10" s="44" customFormat="1" x14ac:dyDescent="0.2">
      <c r="B16" s="49" t="s">
        <v>152</v>
      </c>
      <c r="C16" s="45" t="s">
        <v>18</v>
      </c>
      <c r="D16" s="45" t="s">
        <v>5</v>
      </c>
      <c r="E16" s="50">
        <v>1.1100000000000001</v>
      </c>
      <c r="F16" s="45"/>
      <c r="G16" s="45" t="s">
        <v>18</v>
      </c>
      <c r="H16" s="45" t="s">
        <v>8</v>
      </c>
      <c r="I16" s="50">
        <v>3.14</v>
      </c>
    </row>
    <row r="17" spans="2:14" s="44" customFormat="1" x14ac:dyDescent="0.2">
      <c r="B17" s="49" t="s">
        <v>154</v>
      </c>
      <c r="C17" s="45" t="s">
        <v>18</v>
      </c>
      <c r="D17" s="45" t="s">
        <v>5</v>
      </c>
      <c r="E17" s="50">
        <v>1.01</v>
      </c>
      <c r="F17" s="45"/>
      <c r="G17" s="45" t="s">
        <v>18</v>
      </c>
      <c r="H17" s="45" t="s">
        <v>8</v>
      </c>
      <c r="I17" s="50">
        <v>3.1</v>
      </c>
    </row>
    <row r="18" spans="2:14" x14ac:dyDescent="0.2">
      <c r="B18" s="41" t="s">
        <v>159</v>
      </c>
      <c r="C18" s="3" t="s">
        <v>19</v>
      </c>
      <c r="D18" s="3" t="s">
        <v>5</v>
      </c>
      <c r="E18" s="5">
        <v>0.46100000000000002</v>
      </c>
      <c r="G18" s="3" t="s">
        <v>19</v>
      </c>
      <c r="H18" s="37" t="s">
        <v>8</v>
      </c>
      <c r="I18" s="5">
        <v>1.272</v>
      </c>
    </row>
    <row r="19" spans="2:14" x14ac:dyDescent="0.2">
      <c r="B19" s="40" t="s">
        <v>160</v>
      </c>
      <c r="C19" s="37" t="s">
        <v>19</v>
      </c>
      <c r="D19" s="37" t="s">
        <v>5</v>
      </c>
      <c r="E19" s="5">
        <v>0.35599999999999998</v>
      </c>
      <c r="F19" s="37"/>
      <c r="G19" s="37" t="s">
        <v>19</v>
      </c>
      <c r="H19" s="37" t="s">
        <v>8</v>
      </c>
      <c r="I19" s="5">
        <v>0.96799999999999997</v>
      </c>
    </row>
    <row r="20" spans="2:14" x14ac:dyDescent="0.2">
      <c r="B20" s="41" t="s">
        <v>161</v>
      </c>
      <c r="C20" s="37" t="s">
        <v>19</v>
      </c>
      <c r="D20" s="37" t="s">
        <v>5</v>
      </c>
      <c r="E20" s="5">
        <v>0.52500000000000002</v>
      </c>
      <c r="F20" s="37"/>
      <c r="G20" s="37" t="s">
        <v>19</v>
      </c>
      <c r="H20" s="37" t="s">
        <v>8</v>
      </c>
      <c r="I20" s="5">
        <v>1.3779999999999999</v>
      </c>
    </row>
    <row r="21" spans="2:14" x14ac:dyDescent="0.2">
      <c r="B21" s="41" t="s">
        <v>162</v>
      </c>
      <c r="C21" s="37" t="s">
        <v>19</v>
      </c>
      <c r="D21" s="37" t="s">
        <v>5</v>
      </c>
      <c r="E21" s="5">
        <v>0.502</v>
      </c>
      <c r="F21" s="37"/>
      <c r="G21" s="37" t="s">
        <v>19</v>
      </c>
      <c r="H21" s="37" t="s">
        <v>8</v>
      </c>
      <c r="I21" s="5">
        <v>1.331</v>
      </c>
    </row>
    <row r="22" spans="2:14" x14ac:dyDescent="0.2">
      <c r="B22" s="41" t="s">
        <v>163</v>
      </c>
      <c r="C22" s="37" t="s">
        <v>19</v>
      </c>
      <c r="D22" s="37" t="s">
        <v>5</v>
      </c>
      <c r="E22" s="5">
        <v>0.48099999999999998</v>
      </c>
      <c r="F22" s="37"/>
      <c r="G22" s="37" t="s">
        <v>19</v>
      </c>
      <c r="H22" s="37" t="s">
        <v>8</v>
      </c>
      <c r="I22" s="5">
        <v>1.272</v>
      </c>
    </row>
    <row r="23" spans="2:14" x14ac:dyDescent="0.2">
      <c r="B23" s="41" t="s">
        <v>164</v>
      </c>
      <c r="C23" s="37" t="s">
        <v>19</v>
      </c>
      <c r="D23" s="37" t="s">
        <v>5</v>
      </c>
      <c r="E23" s="5">
        <v>0.48099999999999998</v>
      </c>
      <c r="F23" s="37"/>
      <c r="G23" s="37" t="s">
        <v>19</v>
      </c>
      <c r="H23" s="37" t="s">
        <v>8</v>
      </c>
      <c r="I23" s="5">
        <v>1.355</v>
      </c>
    </row>
    <row r="24" spans="2:14" x14ac:dyDescent="0.2">
      <c r="B24" s="41" t="s">
        <v>165</v>
      </c>
      <c r="C24" s="37" t="s">
        <v>19</v>
      </c>
      <c r="D24" s="37" t="s">
        <v>5</v>
      </c>
      <c r="E24" s="5">
        <v>0.53300000000000003</v>
      </c>
      <c r="F24" s="37"/>
      <c r="G24" s="37" t="s">
        <v>19</v>
      </c>
      <c r="H24" s="37" t="s">
        <v>8</v>
      </c>
      <c r="I24" s="5">
        <v>1.4550000000000001</v>
      </c>
    </row>
    <row r="25" spans="2:14" x14ac:dyDescent="0.2">
      <c r="B25" s="41" t="s">
        <v>166</v>
      </c>
      <c r="C25" s="37" t="s">
        <v>19</v>
      </c>
      <c r="D25" s="37" t="s">
        <v>5</v>
      </c>
      <c r="E25" s="5">
        <v>0.39900000000000002</v>
      </c>
      <c r="F25" s="37"/>
      <c r="G25" s="37" t="s">
        <v>19</v>
      </c>
      <c r="H25" s="37" t="s">
        <v>8</v>
      </c>
      <c r="I25" s="5">
        <v>1.054</v>
      </c>
    </row>
    <row r="26" spans="2:14" x14ac:dyDescent="0.2">
      <c r="B26" s="41" t="s">
        <v>167</v>
      </c>
      <c r="C26" s="37" t="s">
        <v>19</v>
      </c>
      <c r="D26" s="37" t="s">
        <v>5</v>
      </c>
      <c r="E26" s="5">
        <v>0.46899999999999997</v>
      </c>
      <c r="F26" s="37"/>
      <c r="G26" s="37" t="s">
        <v>19</v>
      </c>
      <c r="H26" s="37" t="s">
        <v>8</v>
      </c>
      <c r="I26" s="5">
        <v>1.228</v>
      </c>
    </row>
    <row r="27" spans="2:14" x14ac:dyDescent="0.2">
      <c r="B27" s="41" t="s">
        <v>157</v>
      </c>
      <c r="C27" s="37" t="s">
        <v>19</v>
      </c>
      <c r="D27" s="37" t="s">
        <v>5</v>
      </c>
      <c r="E27" s="5">
        <v>0.48499999999999999</v>
      </c>
      <c r="F27" s="37"/>
      <c r="G27" s="37" t="s">
        <v>19</v>
      </c>
      <c r="H27" s="37" t="s">
        <v>8</v>
      </c>
      <c r="I27" s="5">
        <v>1.321</v>
      </c>
    </row>
    <row r="28" spans="2:14" x14ac:dyDescent="0.2">
      <c r="B28" s="41" t="s">
        <v>158</v>
      </c>
      <c r="C28" s="37" t="s">
        <v>19</v>
      </c>
      <c r="D28" s="37" t="s">
        <v>5</v>
      </c>
      <c r="E28" s="5">
        <v>0.44800000000000001</v>
      </c>
      <c r="F28" s="37"/>
      <c r="G28" s="37" t="s">
        <v>19</v>
      </c>
      <c r="H28" s="37" t="s">
        <v>8</v>
      </c>
      <c r="I28" s="5">
        <v>1.2749999999999999</v>
      </c>
    </row>
    <row r="31" spans="2:14" x14ac:dyDescent="0.2"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</sheetData>
  <mergeCells count="4">
    <mergeCell ref="A2:C2"/>
    <mergeCell ref="A1:C1"/>
    <mergeCell ref="E1:G1"/>
    <mergeCell ref="E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337EC-9596-4638-9E7C-C9CC8350012E}">
  <dimension ref="A1:L101"/>
  <sheetViews>
    <sheetView topLeftCell="A8" workbookViewId="0">
      <selection activeCell="A2" sqref="A2:B2"/>
    </sheetView>
  </sheetViews>
  <sheetFormatPr baseColWidth="10" defaultColWidth="8.83203125" defaultRowHeight="15" x14ac:dyDescent="0.2"/>
  <cols>
    <col min="1" max="1" width="24.5" customWidth="1"/>
    <col min="2" max="2" width="37.83203125" customWidth="1"/>
    <col min="3" max="3" width="26.1640625" style="38" customWidth="1"/>
    <col min="4" max="4" width="21.1640625" style="38" customWidth="1"/>
    <col min="5" max="5" width="28.6640625" style="38" customWidth="1"/>
    <col min="6" max="6" width="33.33203125" style="38" customWidth="1"/>
    <col min="7" max="7" width="35.33203125" style="38" customWidth="1"/>
    <col min="8" max="8" width="23.33203125" style="38" customWidth="1"/>
    <col min="9" max="9" width="24.83203125" style="38" customWidth="1"/>
    <col min="10" max="10" width="23" style="38" customWidth="1"/>
    <col min="11" max="11" width="15" style="3" customWidth="1"/>
  </cols>
  <sheetData>
    <row r="1" spans="1:11" ht="46.5" customHeight="1" x14ac:dyDescent="0.2">
      <c r="A1" s="125" t="s">
        <v>331</v>
      </c>
      <c r="B1" s="125"/>
    </row>
    <row r="2" spans="1:11" ht="36.75" customHeight="1" x14ac:dyDescent="0.2">
      <c r="A2" s="125" t="s">
        <v>327</v>
      </c>
      <c r="B2" s="125"/>
    </row>
    <row r="3" spans="1:11" x14ac:dyDescent="0.2">
      <c r="C3" s="72" t="s">
        <v>215</v>
      </c>
    </row>
    <row r="4" spans="1:11" x14ac:dyDescent="0.2">
      <c r="B4" t="s">
        <v>85</v>
      </c>
      <c r="C4" s="38" t="s">
        <v>178</v>
      </c>
      <c r="D4" s="38" t="s">
        <v>120</v>
      </c>
      <c r="E4" s="38" t="s">
        <v>121</v>
      </c>
      <c r="F4" s="43" t="s">
        <v>177</v>
      </c>
      <c r="G4" s="43" t="s">
        <v>123</v>
      </c>
      <c r="H4" s="43" t="s">
        <v>124</v>
      </c>
      <c r="I4" s="43" t="s">
        <v>127</v>
      </c>
      <c r="J4" s="43" t="s">
        <v>128</v>
      </c>
    </row>
    <row r="5" spans="1:11" s="44" customFormat="1" x14ac:dyDescent="0.2">
      <c r="B5" s="44" t="s">
        <v>157</v>
      </c>
      <c r="C5" s="45">
        <v>0</v>
      </c>
      <c r="D5" s="45">
        <v>59656125</v>
      </c>
      <c r="E5" s="46">
        <v>139974255</v>
      </c>
      <c r="F5" s="46">
        <v>103303461</v>
      </c>
      <c r="G5" s="47">
        <f>D5*400/F5</f>
        <v>230.99371278567327</v>
      </c>
      <c r="H5" s="47">
        <f>E5*400/F5</f>
        <v>541.99250884730759</v>
      </c>
      <c r="I5" s="46">
        <v>0.23</v>
      </c>
      <c r="J5" s="46">
        <v>0.54100000000000004</v>
      </c>
      <c r="K5" s="46"/>
    </row>
    <row r="6" spans="1:11" s="44" customFormat="1" x14ac:dyDescent="0.2">
      <c r="B6" s="44" t="s">
        <v>158</v>
      </c>
      <c r="C6" s="45">
        <v>0</v>
      </c>
      <c r="D6" s="45">
        <v>55566485</v>
      </c>
      <c r="E6" s="45">
        <v>119933386</v>
      </c>
      <c r="F6" s="45">
        <v>83491279</v>
      </c>
      <c r="G6" s="47">
        <f t="shared" ref="G6:G51" si="0">D6*400/F6</f>
        <v>266.21455876846733</v>
      </c>
      <c r="H6" s="47">
        <f t="shared" ref="H6:H51" si="1">E6*400/F6</f>
        <v>574.5912025134985</v>
      </c>
      <c r="I6" s="45">
        <v>0.215</v>
      </c>
      <c r="J6" s="45">
        <v>0.57399999999999995</v>
      </c>
      <c r="K6" s="48"/>
    </row>
    <row r="7" spans="1:11" s="44" customFormat="1" x14ac:dyDescent="0.2">
      <c r="B7" s="44" t="s">
        <v>159</v>
      </c>
      <c r="C7" s="45">
        <v>0</v>
      </c>
      <c r="D7" s="45">
        <v>54367852</v>
      </c>
      <c r="E7" s="45">
        <v>130985264</v>
      </c>
      <c r="F7" s="45">
        <v>96582043</v>
      </c>
      <c r="G7" s="47">
        <f t="shared" si="0"/>
        <v>225.16753761359138</v>
      </c>
      <c r="H7" s="47">
        <f t="shared" si="1"/>
        <v>542.48288783868452</v>
      </c>
      <c r="I7" s="45">
        <v>0.22500000000000001</v>
      </c>
      <c r="J7" s="48">
        <v>0.54200000000000004</v>
      </c>
    </row>
    <row r="8" spans="1:11" s="44" customFormat="1" x14ac:dyDescent="0.2">
      <c r="B8" s="44" t="s">
        <v>160</v>
      </c>
      <c r="C8" s="45">
        <v>0</v>
      </c>
      <c r="D8" s="45">
        <v>57358202</v>
      </c>
      <c r="E8" s="45">
        <v>140928374</v>
      </c>
      <c r="F8" s="45">
        <v>103303461</v>
      </c>
      <c r="G8" s="47">
        <f t="shared" si="0"/>
        <v>222.09595475218396</v>
      </c>
      <c r="H8" s="47">
        <f t="shared" si="1"/>
        <v>545.68694073086283</v>
      </c>
      <c r="I8" s="45">
        <v>0.222</v>
      </c>
      <c r="J8" s="48">
        <v>0.54500000000000004</v>
      </c>
    </row>
    <row r="9" spans="1:11" s="44" customFormat="1" x14ac:dyDescent="0.2">
      <c r="B9" s="44" t="s">
        <v>161</v>
      </c>
      <c r="C9" s="45">
        <v>0</v>
      </c>
      <c r="D9" s="45">
        <v>48630264</v>
      </c>
      <c r="E9" s="45">
        <v>112028362</v>
      </c>
      <c r="F9" s="45">
        <v>83491279</v>
      </c>
      <c r="G9" s="47">
        <f t="shared" si="0"/>
        <v>232.98368204420487</v>
      </c>
      <c r="H9" s="47">
        <f t="shared" si="1"/>
        <v>536.7188685659014</v>
      </c>
      <c r="I9" s="45">
        <v>0.23200000000000001</v>
      </c>
      <c r="J9" s="48">
        <v>0.53600000000000003</v>
      </c>
    </row>
    <row r="10" spans="1:11" s="44" customFormat="1" x14ac:dyDescent="0.2">
      <c r="B10" s="44" t="s">
        <v>162</v>
      </c>
      <c r="C10" s="45">
        <v>0</v>
      </c>
      <c r="D10" s="45">
        <v>54238464</v>
      </c>
      <c r="E10" s="45">
        <v>131745362</v>
      </c>
      <c r="F10" s="45">
        <v>96582043</v>
      </c>
      <c r="G10" s="47">
        <f t="shared" si="0"/>
        <v>224.63166988505307</v>
      </c>
      <c r="H10" s="47">
        <f t="shared" si="1"/>
        <v>545.63087674589781</v>
      </c>
      <c r="I10" s="45">
        <v>0.224</v>
      </c>
      <c r="J10" s="48">
        <v>0.54500000000000004</v>
      </c>
    </row>
    <row r="11" spans="1:11" s="44" customFormat="1" x14ac:dyDescent="0.2">
      <c r="B11" s="44" t="s">
        <v>163</v>
      </c>
      <c r="C11" s="45">
        <v>0</v>
      </c>
      <c r="D11" s="45">
        <v>53428162</v>
      </c>
      <c r="E11" s="45">
        <v>123812821</v>
      </c>
      <c r="F11" s="45">
        <v>91180995</v>
      </c>
      <c r="G11" s="47">
        <f t="shared" si="0"/>
        <v>234.38288647760425</v>
      </c>
      <c r="H11" s="47">
        <f t="shared" si="1"/>
        <v>543.15187501518267</v>
      </c>
      <c r="I11" s="45">
        <v>0.23400000000000001</v>
      </c>
      <c r="J11" s="48">
        <v>0.54300000000000004</v>
      </c>
    </row>
    <row r="12" spans="1:11" s="44" customFormat="1" x14ac:dyDescent="0.2">
      <c r="B12" s="44" t="s">
        <v>164</v>
      </c>
      <c r="C12" s="45">
        <v>0</v>
      </c>
      <c r="D12" s="45">
        <v>45465955</v>
      </c>
      <c r="E12" s="45">
        <v>117263387</v>
      </c>
      <c r="F12" s="45">
        <v>82151890</v>
      </c>
      <c r="G12" s="47">
        <f t="shared" si="0"/>
        <v>221.37508948363816</v>
      </c>
      <c r="H12" s="47">
        <f t="shared" si="1"/>
        <v>570.95892498638807</v>
      </c>
      <c r="I12" s="45">
        <v>0.221</v>
      </c>
      <c r="J12" s="48">
        <v>0.56999999999999995</v>
      </c>
    </row>
    <row r="13" spans="1:11" s="44" customFormat="1" x14ac:dyDescent="0.2">
      <c r="B13" s="44" t="s">
        <v>165</v>
      </c>
      <c r="C13" s="45">
        <v>0</v>
      </c>
      <c r="D13" s="45">
        <v>28287386</v>
      </c>
      <c r="E13" s="45">
        <v>67625385</v>
      </c>
      <c r="F13" s="45">
        <v>45375411</v>
      </c>
      <c r="G13" s="47">
        <f t="shared" si="0"/>
        <v>249.36312753178149</v>
      </c>
      <c r="H13" s="47">
        <f t="shared" si="1"/>
        <v>596.14124486938533</v>
      </c>
      <c r="I13" s="45">
        <v>0.23899999999999999</v>
      </c>
      <c r="J13" s="48">
        <v>0.59599999999999997</v>
      </c>
    </row>
    <row r="14" spans="1:11" s="44" customFormat="1" x14ac:dyDescent="0.2">
      <c r="B14" s="44" t="s">
        <v>166</v>
      </c>
      <c r="C14" s="45">
        <v>0</v>
      </c>
      <c r="D14" s="45">
        <v>37289364</v>
      </c>
      <c r="E14" s="45">
        <v>90763190</v>
      </c>
      <c r="F14" s="45">
        <v>62903219</v>
      </c>
      <c r="G14" s="47">
        <f t="shared" si="0"/>
        <v>237.12213519629259</v>
      </c>
      <c r="H14" s="47">
        <f t="shared" si="1"/>
        <v>577.16086040048287</v>
      </c>
      <c r="I14" s="45">
        <v>0.23699999999999999</v>
      </c>
      <c r="J14" s="48">
        <v>0.57699999999999996</v>
      </c>
    </row>
    <row r="15" spans="1:11" s="44" customFormat="1" x14ac:dyDescent="0.2">
      <c r="B15" s="44" t="s">
        <v>167</v>
      </c>
      <c r="C15" s="45">
        <v>0</v>
      </c>
      <c r="D15" s="45">
        <v>38336835</v>
      </c>
      <c r="E15" s="45">
        <v>90872342</v>
      </c>
      <c r="F15" s="45">
        <v>66374026</v>
      </c>
      <c r="G15" s="47">
        <f t="shared" si="0"/>
        <v>231.0351642674199</v>
      </c>
      <c r="H15" s="47">
        <f t="shared" si="1"/>
        <v>547.6379691055655</v>
      </c>
      <c r="I15" s="45">
        <v>0.23100000000000001</v>
      </c>
      <c r="J15" s="48">
        <v>0.54700000000000004</v>
      </c>
    </row>
    <row r="16" spans="1:11" x14ac:dyDescent="0.2">
      <c r="B16" t="s">
        <v>179</v>
      </c>
      <c r="C16" s="38">
        <v>3</v>
      </c>
      <c r="D16" s="38">
        <v>41293722</v>
      </c>
      <c r="E16" s="38">
        <v>98253744</v>
      </c>
      <c r="F16" s="38">
        <v>67176381</v>
      </c>
      <c r="G16" s="43">
        <f t="shared" si="0"/>
        <v>245.88238535803231</v>
      </c>
      <c r="H16" s="43">
        <f t="shared" si="1"/>
        <v>585.04934345897561</v>
      </c>
      <c r="I16" s="38">
        <v>0.245</v>
      </c>
      <c r="J16" s="38">
        <v>0.58499999999999996</v>
      </c>
      <c r="K16" s="6"/>
    </row>
    <row r="17" spans="2:12" x14ac:dyDescent="0.2">
      <c r="B17" t="s">
        <v>180</v>
      </c>
      <c r="C17" s="38">
        <v>3</v>
      </c>
      <c r="D17" s="38">
        <v>41526374</v>
      </c>
      <c r="E17" s="38">
        <v>92836422</v>
      </c>
      <c r="F17" s="38">
        <v>69941960</v>
      </c>
      <c r="G17" s="43">
        <f t="shared" si="0"/>
        <v>237.49047924879429</v>
      </c>
      <c r="H17" s="43">
        <f t="shared" si="1"/>
        <v>530.93406018361509</v>
      </c>
      <c r="I17" s="38">
        <v>0.23699999999999999</v>
      </c>
      <c r="J17" s="38">
        <v>0.53</v>
      </c>
      <c r="K17" s="6"/>
    </row>
    <row r="18" spans="2:12" x14ac:dyDescent="0.2">
      <c r="B18" t="s">
        <v>181</v>
      </c>
      <c r="C18" s="38">
        <v>3</v>
      </c>
      <c r="D18" s="38">
        <v>51529364</v>
      </c>
      <c r="E18" s="38">
        <v>130928363</v>
      </c>
      <c r="F18" s="38">
        <v>103303461</v>
      </c>
      <c r="G18" s="43">
        <f t="shared" si="0"/>
        <v>199.52618625236573</v>
      </c>
      <c r="H18" s="43">
        <f t="shared" si="1"/>
        <v>506.9660270143321</v>
      </c>
      <c r="I18" s="38">
        <v>0.23799999999999999</v>
      </c>
      <c r="J18" s="38">
        <v>0.50600000000000001</v>
      </c>
      <c r="K18" s="6"/>
    </row>
    <row r="19" spans="2:12" x14ac:dyDescent="0.2">
      <c r="B19" t="s">
        <v>182</v>
      </c>
      <c r="C19" s="38">
        <v>3</v>
      </c>
      <c r="D19" s="38">
        <v>47239433</v>
      </c>
      <c r="E19" s="38">
        <v>109827353</v>
      </c>
      <c r="F19" s="38">
        <v>83491279</v>
      </c>
      <c r="G19" s="43">
        <f t="shared" si="0"/>
        <v>226.32032262914549</v>
      </c>
      <c r="H19" s="43">
        <f t="shared" si="1"/>
        <v>526.17401153957644</v>
      </c>
      <c r="I19" s="38">
        <v>0.22600000000000001</v>
      </c>
      <c r="J19" s="38">
        <v>0.52600000000000002</v>
      </c>
      <c r="K19" s="6"/>
    </row>
    <row r="20" spans="2:12" x14ac:dyDescent="0.2">
      <c r="B20" t="s">
        <v>183</v>
      </c>
      <c r="C20" s="38">
        <v>3</v>
      </c>
      <c r="D20" s="38">
        <v>59374834</v>
      </c>
      <c r="E20" s="38">
        <v>140728464</v>
      </c>
      <c r="F20" s="38">
        <v>96582043</v>
      </c>
      <c r="G20" s="43">
        <f t="shared" si="0"/>
        <v>245.90423708473426</v>
      </c>
      <c r="H20" s="43">
        <f t="shared" si="1"/>
        <v>582.8349023430784</v>
      </c>
      <c r="I20" s="38">
        <v>0.245</v>
      </c>
      <c r="J20" s="38">
        <v>0.58199999999999996</v>
      </c>
      <c r="K20" s="6"/>
    </row>
    <row r="21" spans="2:12" x14ac:dyDescent="0.2">
      <c r="B21" t="s">
        <v>184</v>
      </c>
      <c r="C21" s="38">
        <v>3</v>
      </c>
      <c r="D21" s="38">
        <v>42729209</v>
      </c>
      <c r="E21" s="38">
        <v>100273444</v>
      </c>
      <c r="F21" s="38">
        <v>82151890</v>
      </c>
      <c r="G21" s="43">
        <f t="shared" si="0"/>
        <v>208.04979167247399</v>
      </c>
      <c r="H21" s="43">
        <f t="shared" si="1"/>
        <v>488.2343863300041</v>
      </c>
      <c r="I21" s="38">
        <v>0.20799999999999999</v>
      </c>
      <c r="J21" s="38">
        <v>0.48799999999999999</v>
      </c>
      <c r="K21" s="6"/>
    </row>
    <row r="22" spans="2:12" x14ac:dyDescent="0.2">
      <c r="B22" t="s">
        <v>185</v>
      </c>
      <c r="C22" s="38">
        <v>3</v>
      </c>
      <c r="D22" s="38">
        <v>48938343</v>
      </c>
      <c r="E22" s="38">
        <v>113005699</v>
      </c>
      <c r="F22" s="38">
        <v>91180995</v>
      </c>
      <c r="G22" s="43">
        <f t="shared" si="0"/>
        <v>214.68659340688265</v>
      </c>
      <c r="H22" s="43">
        <f t="shared" si="1"/>
        <v>495.74233753426358</v>
      </c>
      <c r="I22" s="38">
        <v>0.214</v>
      </c>
      <c r="J22" s="38">
        <v>0.495</v>
      </c>
      <c r="K22" s="6"/>
    </row>
    <row r="23" spans="2:12" x14ac:dyDescent="0.2">
      <c r="B23" t="s">
        <v>186</v>
      </c>
      <c r="C23" s="38">
        <v>3</v>
      </c>
      <c r="D23" s="38">
        <v>26846563</v>
      </c>
      <c r="E23" s="38">
        <v>64526353</v>
      </c>
      <c r="F23" s="38">
        <v>45375411</v>
      </c>
      <c r="G23" s="43">
        <f t="shared" si="0"/>
        <v>236.66177260631315</v>
      </c>
      <c r="H23" s="43">
        <f t="shared" si="1"/>
        <v>568.82220196308526</v>
      </c>
      <c r="I23" s="38">
        <v>0.23599999999999999</v>
      </c>
      <c r="J23" s="38">
        <v>0.56799999999999995</v>
      </c>
      <c r="K23" s="6"/>
    </row>
    <row r="24" spans="2:12" s="44" customFormat="1" x14ac:dyDescent="0.2">
      <c r="B24" s="44" t="s">
        <v>187</v>
      </c>
      <c r="C24" s="45">
        <v>6</v>
      </c>
      <c r="D24" s="45">
        <v>39648543</v>
      </c>
      <c r="E24" s="45">
        <v>91828363</v>
      </c>
      <c r="F24" s="45">
        <v>62903219</v>
      </c>
      <c r="G24" s="47">
        <f t="shared" si="0"/>
        <v>252.12409558881239</v>
      </c>
      <c r="H24" s="47">
        <f t="shared" si="1"/>
        <v>583.93426892827222</v>
      </c>
      <c r="I24" s="45">
        <v>0.252</v>
      </c>
      <c r="J24" s="45">
        <v>0.58299999999999996</v>
      </c>
      <c r="K24" s="45"/>
    </row>
    <row r="25" spans="2:12" s="44" customFormat="1" x14ac:dyDescent="0.2">
      <c r="B25" s="44" t="s">
        <v>188</v>
      </c>
      <c r="C25" s="45">
        <v>6</v>
      </c>
      <c r="D25" s="45">
        <v>41347587</v>
      </c>
      <c r="E25" s="45">
        <v>100928236</v>
      </c>
      <c r="F25" s="45">
        <v>66573359</v>
      </c>
      <c r="G25" s="47">
        <f t="shared" si="0"/>
        <v>248.43323287923627</v>
      </c>
      <c r="H25" s="47">
        <f t="shared" si="1"/>
        <v>606.41816796415515</v>
      </c>
      <c r="I25" s="45">
        <v>0.248</v>
      </c>
      <c r="J25" s="45">
        <v>0.60599999999999998</v>
      </c>
      <c r="K25" s="45"/>
    </row>
    <row r="26" spans="2:12" s="44" customFormat="1" x14ac:dyDescent="0.2">
      <c r="B26" s="44" t="s">
        <v>189</v>
      </c>
      <c r="C26" s="45">
        <v>6</v>
      </c>
      <c r="D26" s="45">
        <v>50142222</v>
      </c>
      <c r="E26" s="45">
        <v>109029272</v>
      </c>
      <c r="F26" s="45">
        <v>67176381</v>
      </c>
      <c r="G26" s="47">
        <f t="shared" si="0"/>
        <v>298.57054669259423</v>
      </c>
      <c r="H26" s="47">
        <f t="shared" si="1"/>
        <v>649.21194251294958</v>
      </c>
      <c r="I26" s="45">
        <v>0.29799999999999999</v>
      </c>
      <c r="J26" s="45">
        <v>0.64900000000000002</v>
      </c>
      <c r="K26" s="45"/>
    </row>
    <row r="27" spans="2:12" s="44" customFormat="1" x14ac:dyDescent="0.2">
      <c r="B27" s="44" t="s">
        <v>190</v>
      </c>
      <c r="C27" s="45">
        <v>6</v>
      </c>
      <c r="D27" s="45">
        <v>39283623</v>
      </c>
      <c r="E27" s="45">
        <v>101029272</v>
      </c>
      <c r="F27" s="45">
        <v>69941960</v>
      </c>
      <c r="G27" s="47">
        <f t="shared" si="0"/>
        <v>224.66412436826192</v>
      </c>
      <c r="H27" s="47">
        <f t="shared" si="1"/>
        <v>577.78919549866771</v>
      </c>
      <c r="I27" s="45">
        <v>0.224</v>
      </c>
      <c r="J27" s="45">
        <v>0.57699999999999996</v>
      </c>
      <c r="K27" s="45"/>
    </row>
    <row r="28" spans="2:12" s="44" customFormat="1" x14ac:dyDescent="0.2">
      <c r="B28" s="44" t="s">
        <v>191</v>
      </c>
      <c r="C28" s="45">
        <v>6</v>
      </c>
      <c r="D28" s="45">
        <v>39500576</v>
      </c>
      <c r="E28" s="45">
        <v>94830936</v>
      </c>
      <c r="F28" s="45">
        <v>69941960</v>
      </c>
      <c r="G28" s="47">
        <f t="shared" si="0"/>
        <v>225.9048845642873</v>
      </c>
      <c r="H28" s="47">
        <f t="shared" si="1"/>
        <v>542.34074080852179</v>
      </c>
      <c r="I28" s="45">
        <v>0.22500000000000001</v>
      </c>
      <c r="J28" s="45">
        <v>0.54200000000000004</v>
      </c>
      <c r="K28" s="45"/>
      <c r="L28" s="45"/>
    </row>
    <row r="29" spans="2:12" s="44" customFormat="1" x14ac:dyDescent="0.2">
      <c r="B29" s="44" t="s">
        <v>192</v>
      </c>
      <c r="C29" s="45">
        <v>6</v>
      </c>
      <c r="D29" s="45">
        <v>38934919</v>
      </c>
      <c r="E29" s="45">
        <v>97015162</v>
      </c>
      <c r="F29" s="45">
        <v>67176381</v>
      </c>
      <c r="G29" s="47">
        <f t="shared" si="0"/>
        <v>231.83695471776011</v>
      </c>
      <c r="H29" s="47">
        <f t="shared" si="1"/>
        <v>577.67423940268532</v>
      </c>
      <c r="I29" s="45">
        <v>0.23100000000000001</v>
      </c>
      <c r="J29" s="45">
        <v>0.57699999999999996</v>
      </c>
      <c r="K29" s="45"/>
      <c r="L29" s="45"/>
    </row>
    <row r="30" spans="2:12" x14ac:dyDescent="0.2">
      <c r="B30" t="s">
        <v>193</v>
      </c>
      <c r="C30" s="38">
        <v>9</v>
      </c>
      <c r="D30" s="38">
        <v>59625242</v>
      </c>
      <c r="E30" s="38">
        <v>139974255</v>
      </c>
      <c r="F30" s="38">
        <v>103303461</v>
      </c>
      <c r="G30" s="43">
        <f t="shared" si="0"/>
        <v>230.87413111938235</v>
      </c>
      <c r="H30" s="43">
        <f t="shared" si="1"/>
        <v>541.99250884730759</v>
      </c>
      <c r="I30" s="38">
        <v>0.23</v>
      </c>
      <c r="J30" s="38">
        <v>0.54100000000000004</v>
      </c>
    </row>
    <row r="31" spans="2:12" x14ac:dyDescent="0.2">
      <c r="B31" t="s">
        <v>194</v>
      </c>
      <c r="C31" s="38">
        <v>9</v>
      </c>
      <c r="D31" s="38">
        <v>52437222</v>
      </c>
      <c r="E31" s="38">
        <v>110928364</v>
      </c>
      <c r="F31" s="38">
        <v>83491279</v>
      </c>
      <c r="G31" s="43">
        <f t="shared" si="0"/>
        <v>251.22251151524461</v>
      </c>
      <c r="H31" s="43">
        <f t="shared" si="1"/>
        <v>531.44886665348599</v>
      </c>
      <c r="I31" s="38">
        <v>0.251</v>
      </c>
      <c r="J31" s="38">
        <v>0.53100000000000003</v>
      </c>
    </row>
    <row r="32" spans="2:12" x14ac:dyDescent="0.2">
      <c r="B32" t="s">
        <v>195</v>
      </c>
      <c r="C32" s="38">
        <v>9</v>
      </c>
      <c r="D32" s="38">
        <v>57282822</v>
      </c>
      <c r="E32" s="38">
        <v>143347333</v>
      </c>
      <c r="F32" s="38">
        <v>96582043</v>
      </c>
      <c r="G32" s="43">
        <f t="shared" si="0"/>
        <v>237.24005092747936</v>
      </c>
      <c r="H32" s="43">
        <f t="shared" si="1"/>
        <v>593.68109659887807</v>
      </c>
      <c r="I32" s="38">
        <v>0.23699999999999999</v>
      </c>
      <c r="J32" s="38">
        <v>0.59299999999999997</v>
      </c>
    </row>
    <row r="33" spans="2:12" x14ac:dyDescent="0.2">
      <c r="B33" t="s">
        <v>196</v>
      </c>
      <c r="C33" s="38">
        <v>9</v>
      </c>
      <c r="D33" s="38">
        <v>41828345</v>
      </c>
      <c r="E33" s="38">
        <v>112636482</v>
      </c>
      <c r="F33" s="38">
        <v>82151890</v>
      </c>
      <c r="G33" s="43">
        <f t="shared" si="0"/>
        <v>203.66345801660802</v>
      </c>
      <c r="H33" s="43">
        <f t="shared" si="1"/>
        <v>548.43038668982535</v>
      </c>
      <c r="I33" s="38">
        <v>0.20300000000000001</v>
      </c>
      <c r="J33" s="38">
        <v>0.54800000000000004</v>
      </c>
    </row>
    <row r="34" spans="2:12" s="44" customFormat="1" x14ac:dyDescent="0.2">
      <c r="B34" s="44" t="s">
        <v>197</v>
      </c>
      <c r="C34" s="45">
        <v>12</v>
      </c>
      <c r="D34" s="45">
        <v>56253933</v>
      </c>
      <c r="E34" s="45">
        <v>132243833</v>
      </c>
      <c r="F34" s="45">
        <v>91180995</v>
      </c>
      <c r="G34" s="47">
        <f t="shared" si="0"/>
        <v>246.77920217913831</v>
      </c>
      <c r="H34" s="47">
        <f t="shared" si="1"/>
        <v>580.13770523122719</v>
      </c>
      <c r="I34" s="45">
        <v>0.246</v>
      </c>
      <c r="J34" s="45">
        <v>0.57999999999999996</v>
      </c>
      <c r="K34" s="45"/>
    </row>
    <row r="35" spans="2:12" s="44" customFormat="1" x14ac:dyDescent="0.2">
      <c r="B35" s="44" t="s">
        <v>198</v>
      </c>
      <c r="C35" s="45">
        <v>12</v>
      </c>
      <c r="D35" s="45">
        <v>28715263</v>
      </c>
      <c r="E35" s="45">
        <v>63425322</v>
      </c>
      <c r="F35" s="45">
        <v>45375411</v>
      </c>
      <c r="G35" s="47">
        <f t="shared" si="0"/>
        <v>253.13501182391494</v>
      </c>
      <c r="H35" s="47">
        <f t="shared" si="1"/>
        <v>559.11623147611817</v>
      </c>
      <c r="I35" s="45">
        <v>0.253</v>
      </c>
      <c r="J35" s="45">
        <v>0.55900000000000005</v>
      </c>
      <c r="K35" s="45"/>
    </row>
    <row r="36" spans="2:12" s="44" customFormat="1" x14ac:dyDescent="0.2">
      <c r="B36" s="44" t="s">
        <v>199</v>
      </c>
      <c r="C36" s="45">
        <v>12</v>
      </c>
      <c r="D36" s="45">
        <v>34252833</v>
      </c>
      <c r="E36" s="45">
        <v>82722385</v>
      </c>
      <c r="F36" s="45">
        <v>62903219</v>
      </c>
      <c r="G36" s="47">
        <f t="shared" si="0"/>
        <v>217.81291033770466</v>
      </c>
      <c r="H36" s="47">
        <f t="shared" si="1"/>
        <v>526.02958204730351</v>
      </c>
      <c r="I36" s="45">
        <v>0.217</v>
      </c>
      <c r="J36" s="45">
        <v>0.52600000000000002</v>
      </c>
      <c r="K36" s="45"/>
    </row>
    <row r="37" spans="2:12" s="44" customFormat="1" x14ac:dyDescent="0.2">
      <c r="B37" s="44" t="s">
        <v>200</v>
      </c>
      <c r="C37" s="45">
        <v>12</v>
      </c>
      <c r="D37" s="45">
        <v>39549303</v>
      </c>
      <c r="E37" s="45">
        <v>99828282</v>
      </c>
      <c r="F37" s="45">
        <v>66573359</v>
      </c>
      <c r="G37" s="47">
        <f t="shared" si="0"/>
        <v>237.62840628185819</v>
      </c>
      <c r="H37" s="47">
        <f t="shared" si="1"/>
        <v>599.80919394498335</v>
      </c>
      <c r="I37" s="45">
        <v>0.23699999999999999</v>
      </c>
      <c r="J37" s="45">
        <v>0.59899999999999998</v>
      </c>
      <c r="K37" s="45"/>
    </row>
    <row r="38" spans="2:12" s="44" customFormat="1" x14ac:dyDescent="0.2">
      <c r="B38" s="44" t="s">
        <v>201</v>
      </c>
      <c r="C38" s="45">
        <v>12</v>
      </c>
      <c r="D38" s="45">
        <v>38053739</v>
      </c>
      <c r="E38" s="45">
        <v>90292923</v>
      </c>
      <c r="F38" s="45">
        <v>67176381</v>
      </c>
      <c r="G38" s="47">
        <f t="shared" si="0"/>
        <v>226.58999150311476</v>
      </c>
      <c r="H38" s="47">
        <f t="shared" si="1"/>
        <v>537.64684346422291</v>
      </c>
      <c r="I38" s="45">
        <v>0.22600000000000001</v>
      </c>
      <c r="J38" s="45">
        <v>0.53700000000000003</v>
      </c>
      <c r="K38" s="45"/>
    </row>
    <row r="39" spans="2:12" s="44" customFormat="1" x14ac:dyDescent="0.2">
      <c r="B39" s="44" t="s">
        <v>202</v>
      </c>
      <c r="C39" s="45">
        <v>12</v>
      </c>
      <c r="D39" s="45">
        <v>32423944</v>
      </c>
      <c r="E39" s="45">
        <v>79273844</v>
      </c>
      <c r="F39" s="45">
        <v>54830936</v>
      </c>
      <c r="G39" s="47">
        <f t="shared" si="0"/>
        <v>236.5375925736522</v>
      </c>
      <c r="H39" s="47">
        <f t="shared" si="1"/>
        <v>578.31472364433102</v>
      </c>
      <c r="I39" s="45">
        <v>0.23599999999999999</v>
      </c>
      <c r="J39" s="45">
        <v>0.57799999999999996</v>
      </c>
      <c r="K39" s="45"/>
    </row>
    <row r="40" spans="2:12" s="44" customFormat="1" x14ac:dyDescent="0.2">
      <c r="B40" s="44" t="s">
        <v>203</v>
      </c>
      <c r="C40" s="45">
        <v>12</v>
      </c>
      <c r="D40" s="45">
        <v>52437454</v>
      </c>
      <c r="E40" s="45">
        <v>144982645</v>
      </c>
      <c r="F40" s="45">
        <v>103303461</v>
      </c>
      <c r="G40" s="47">
        <f t="shared" si="0"/>
        <v>203.04238983822623</v>
      </c>
      <c r="H40" s="47">
        <f t="shared" si="1"/>
        <v>561.38543121996656</v>
      </c>
      <c r="I40" s="45">
        <v>0.20300000000000001</v>
      </c>
      <c r="J40" s="45">
        <v>0.56100000000000005</v>
      </c>
      <c r="K40" s="45"/>
    </row>
    <row r="41" spans="2:12" s="44" customFormat="1" x14ac:dyDescent="0.2">
      <c r="B41" s="44" t="s">
        <v>204</v>
      </c>
      <c r="C41" s="45">
        <v>12</v>
      </c>
      <c r="D41" s="45">
        <v>36139955</v>
      </c>
      <c r="E41" s="45">
        <v>98778131</v>
      </c>
      <c r="F41" s="45">
        <v>66573359</v>
      </c>
      <c r="G41" s="47">
        <f t="shared" si="0"/>
        <v>217.14364750620439</v>
      </c>
      <c r="H41" s="47">
        <f t="shared" si="1"/>
        <v>593.49945674214814</v>
      </c>
      <c r="I41" s="45">
        <v>0.217</v>
      </c>
      <c r="J41" s="45">
        <v>0.59299999999999997</v>
      </c>
      <c r="K41" s="45"/>
      <c r="L41" s="45"/>
    </row>
    <row r="42" spans="2:12" s="44" customFormat="1" x14ac:dyDescent="0.2">
      <c r="B42" s="44" t="s">
        <v>205</v>
      </c>
      <c r="C42" s="45">
        <v>12</v>
      </c>
      <c r="D42" s="45">
        <v>36906053</v>
      </c>
      <c r="E42" s="45">
        <v>86163190</v>
      </c>
      <c r="F42" s="45">
        <v>60050565</v>
      </c>
      <c r="G42" s="47">
        <f t="shared" si="0"/>
        <v>245.83317742306005</v>
      </c>
      <c r="H42" s="47">
        <f t="shared" si="1"/>
        <v>573.93758077047232</v>
      </c>
      <c r="I42" s="45">
        <v>0.245</v>
      </c>
      <c r="J42" s="45">
        <v>0.57299999999999995</v>
      </c>
      <c r="K42" s="45"/>
      <c r="L42" s="45"/>
    </row>
    <row r="43" spans="2:12" s="44" customFormat="1" x14ac:dyDescent="0.2">
      <c r="B43" s="44" t="s">
        <v>206</v>
      </c>
      <c r="C43" s="45">
        <v>12</v>
      </c>
      <c r="D43" s="45">
        <v>31192318</v>
      </c>
      <c r="E43" s="45">
        <v>61325385</v>
      </c>
      <c r="F43" s="45">
        <v>45375411</v>
      </c>
      <c r="G43" s="47">
        <f t="shared" si="0"/>
        <v>274.97111155643307</v>
      </c>
      <c r="H43" s="47">
        <f t="shared" si="1"/>
        <v>540.60455782979022</v>
      </c>
      <c r="I43" s="45">
        <v>0.27500000000000002</v>
      </c>
      <c r="J43" s="45">
        <v>0.54</v>
      </c>
      <c r="K43" s="45"/>
      <c r="L43" s="45"/>
    </row>
    <row r="44" spans="2:12" x14ac:dyDescent="0.2">
      <c r="B44" t="s">
        <v>207</v>
      </c>
      <c r="C44" s="38">
        <v>15</v>
      </c>
      <c r="D44" s="38">
        <v>52697627</v>
      </c>
      <c r="E44" s="38">
        <v>129005699</v>
      </c>
      <c r="F44" s="38">
        <v>91180995</v>
      </c>
      <c r="G44" s="43">
        <f t="shared" si="0"/>
        <v>231.17811776456267</v>
      </c>
      <c r="H44" s="43">
        <f t="shared" si="1"/>
        <v>565.93240290918084</v>
      </c>
      <c r="I44" s="38">
        <v>0.23100000000000001</v>
      </c>
      <c r="J44" s="38">
        <v>0.56599999999999995</v>
      </c>
      <c r="K44" s="38"/>
      <c r="L44" s="3"/>
    </row>
    <row r="45" spans="2:12" x14ac:dyDescent="0.2">
      <c r="B45" t="s">
        <v>208</v>
      </c>
      <c r="C45" s="38">
        <v>15</v>
      </c>
      <c r="D45" s="38">
        <v>47883132</v>
      </c>
      <c r="E45" s="38">
        <v>116866710</v>
      </c>
      <c r="F45" s="38">
        <v>82151890</v>
      </c>
      <c r="G45" s="43">
        <f t="shared" si="0"/>
        <v>233.14439631273243</v>
      </c>
      <c r="H45" s="43">
        <f t="shared" si="1"/>
        <v>569.02749285500306</v>
      </c>
      <c r="I45" s="38">
        <v>0.23300000000000001</v>
      </c>
      <c r="J45" s="38">
        <v>0.56899999999999995</v>
      </c>
      <c r="K45" s="38"/>
      <c r="L45" s="3"/>
    </row>
    <row r="46" spans="2:12" x14ac:dyDescent="0.2">
      <c r="B46" t="s">
        <v>209</v>
      </c>
      <c r="C46" s="38">
        <v>15</v>
      </c>
      <c r="D46" s="38">
        <v>51235409</v>
      </c>
      <c r="E46" s="38">
        <v>123085432</v>
      </c>
      <c r="F46" s="38">
        <v>83491279</v>
      </c>
      <c r="G46" s="43">
        <f t="shared" si="0"/>
        <v>245.46472212984065</v>
      </c>
      <c r="H46" s="43">
        <f t="shared" si="1"/>
        <v>589.69240128660624</v>
      </c>
      <c r="I46" s="38">
        <v>0.245</v>
      </c>
      <c r="J46" s="38">
        <v>0.58899999999999997</v>
      </c>
    </row>
    <row r="47" spans="2:12" x14ac:dyDescent="0.2">
      <c r="B47" t="s">
        <v>210</v>
      </c>
      <c r="C47" s="38">
        <v>15</v>
      </c>
      <c r="D47" s="38">
        <v>59027465</v>
      </c>
      <c r="E47" s="38">
        <v>132937464</v>
      </c>
      <c r="F47" s="38">
        <v>96582043</v>
      </c>
      <c r="G47" s="43">
        <f t="shared" si="0"/>
        <v>244.46558870161817</v>
      </c>
      <c r="H47" s="43">
        <f t="shared" si="1"/>
        <v>550.56803468114663</v>
      </c>
      <c r="I47" s="38">
        <v>0.24399999999999999</v>
      </c>
      <c r="J47" s="38">
        <v>0.55000000000000004</v>
      </c>
    </row>
    <row r="48" spans="2:12" s="44" customFormat="1" x14ac:dyDescent="0.2">
      <c r="B48" s="44" t="s">
        <v>211</v>
      </c>
      <c r="C48" s="45">
        <v>18</v>
      </c>
      <c r="D48" s="45">
        <v>45392732</v>
      </c>
      <c r="E48" s="45">
        <v>108725332</v>
      </c>
      <c r="F48" s="45">
        <v>82151890</v>
      </c>
      <c r="G48" s="47">
        <f t="shared" si="0"/>
        <v>221.01856451507081</v>
      </c>
      <c r="H48" s="47">
        <f t="shared" si="1"/>
        <v>529.38688081308908</v>
      </c>
      <c r="I48" s="45">
        <v>0.221</v>
      </c>
      <c r="J48" s="45">
        <v>0.52900000000000003</v>
      </c>
      <c r="K48" s="45"/>
    </row>
    <row r="49" spans="2:12" s="44" customFormat="1" x14ac:dyDescent="0.2">
      <c r="B49" s="44" t="s">
        <v>212</v>
      </c>
      <c r="C49" s="45">
        <v>18</v>
      </c>
      <c r="D49" s="45">
        <v>52438454</v>
      </c>
      <c r="E49" s="45">
        <v>121345325</v>
      </c>
      <c r="F49" s="45">
        <v>91180995</v>
      </c>
      <c r="G49" s="47">
        <f t="shared" si="0"/>
        <v>230.04115715122433</v>
      </c>
      <c r="H49" s="47">
        <f t="shared" si="1"/>
        <v>532.327268418161</v>
      </c>
      <c r="I49" s="45">
        <v>0.23</v>
      </c>
      <c r="J49" s="45">
        <v>0.53200000000000003</v>
      </c>
      <c r="K49" s="45"/>
    </row>
    <row r="50" spans="2:12" s="44" customFormat="1" x14ac:dyDescent="0.2">
      <c r="B50" s="44" t="s">
        <v>213</v>
      </c>
      <c r="C50" s="45">
        <v>18</v>
      </c>
      <c r="D50" s="45">
        <v>37854858</v>
      </c>
      <c r="E50" s="45">
        <v>88087689</v>
      </c>
      <c r="F50" s="45">
        <v>62903219</v>
      </c>
      <c r="G50" s="47">
        <f t="shared" si="0"/>
        <v>240.71809743154799</v>
      </c>
      <c r="H50" s="47">
        <f t="shared" si="1"/>
        <v>560.14741630313074</v>
      </c>
      <c r="I50" s="45">
        <v>0.24</v>
      </c>
      <c r="J50" s="45">
        <v>0.56000000000000005</v>
      </c>
      <c r="K50" s="45"/>
    </row>
    <row r="51" spans="2:12" s="44" customFormat="1" x14ac:dyDescent="0.2">
      <c r="B51" s="44" t="s">
        <v>214</v>
      </c>
      <c r="C51" s="45">
        <v>18</v>
      </c>
      <c r="D51" s="45">
        <v>27192318</v>
      </c>
      <c r="E51" s="45">
        <v>68354636</v>
      </c>
      <c r="F51" s="45">
        <v>45375411</v>
      </c>
      <c r="G51" s="47">
        <f t="shared" si="0"/>
        <v>239.70972295986476</v>
      </c>
      <c r="H51" s="47">
        <f t="shared" si="1"/>
        <v>602.56984559324428</v>
      </c>
      <c r="I51" s="45">
        <v>0.23899999999999999</v>
      </c>
      <c r="J51" s="45">
        <v>0.60199999999999998</v>
      </c>
      <c r="K51" s="45"/>
    </row>
    <row r="52" spans="2:12" x14ac:dyDescent="0.2">
      <c r="G52" s="43"/>
      <c r="H52" s="43"/>
    </row>
    <row r="53" spans="2:12" x14ac:dyDescent="0.2">
      <c r="C53" s="14"/>
      <c r="G53" s="43"/>
      <c r="H53" s="43"/>
    </row>
    <row r="54" spans="2:12" x14ac:dyDescent="0.2">
      <c r="C54" s="72" t="s">
        <v>216</v>
      </c>
      <c r="G54" s="43"/>
      <c r="H54" s="43"/>
    </row>
    <row r="55" spans="2:12" s="44" customFormat="1" x14ac:dyDescent="0.2">
      <c r="B55" s="44" t="s">
        <v>168</v>
      </c>
      <c r="C55" s="45">
        <v>0</v>
      </c>
      <c r="D55" s="45">
        <v>576872764</v>
      </c>
      <c r="E55" s="45">
        <v>1783985264</v>
      </c>
      <c r="F55" s="45">
        <v>976352413</v>
      </c>
      <c r="G55" s="47">
        <f t="shared" ref="G55:G101" si="2">D55*400/F55</f>
        <v>236.33792729715924</v>
      </c>
      <c r="H55" s="47">
        <f t="shared" ref="H55:H101" si="3">E55*400/F55</f>
        <v>730.87759716531775</v>
      </c>
      <c r="I55" s="45">
        <v>0.23599999999999999</v>
      </c>
      <c r="J55" s="45">
        <v>0.73</v>
      </c>
      <c r="K55" s="45"/>
    </row>
    <row r="56" spans="2:12" s="44" customFormat="1" x14ac:dyDescent="0.2">
      <c r="B56" s="44" t="s">
        <v>169</v>
      </c>
      <c r="C56" s="45">
        <v>0</v>
      </c>
      <c r="D56" s="45">
        <v>37254732</v>
      </c>
      <c r="E56" s="45">
        <v>117263022</v>
      </c>
      <c r="F56" s="45">
        <v>110726372</v>
      </c>
      <c r="G56" s="47">
        <f t="shared" si="2"/>
        <v>134.58304946539747</v>
      </c>
      <c r="H56" s="47">
        <f t="shared" si="3"/>
        <v>423.61370604646925</v>
      </c>
      <c r="I56" s="45">
        <v>0.13400000000000001</v>
      </c>
      <c r="J56" s="45">
        <v>0.42299999999999999</v>
      </c>
      <c r="K56" s="45"/>
    </row>
    <row r="57" spans="2:12" s="44" customFormat="1" x14ac:dyDescent="0.2">
      <c r="B57" s="44" t="s">
        <v>170</v>
      </c>
      <c r="C57" s="45">
        <v>0</v>
      </c>
      <c r="D57" s="45">
        <v>63843329</v>
      </c>
      <c r="E57" s="45">
        <v>183647437</v>
      </c>
      <c r="F57" s="45">
        <v>87152373</v>
      </c>
      <c r="G57" s="47">
        <f t="shared" si="2"/>
        <v>293.01934899695732</v>
      </c>
      <c r="H57" s="47">
        <f t="shared" si="3"/>
        <v>842.87980087472772</v>
      </c>
      <c r="I57" s="45">
        <v>0.29299999999999998</v>
      </c>
      <c r="J57" s="45">
        <v>0.84199999999999997</v>
      </c>
      <c r="K57" s="45"/>
    </row>
    <row r="58" spans="2:12" s="44" customFormat="1" x14ac:dyDescent="0.2">
      <c r="B58" s="44" t="s">
        <v>171</v>
      </c>
      <c r="C58" s="45">
        <v>0</v>
      </c>
      <c r="D58" s="45">
        <v>66252114</v>
      </c>
      <c r="E58" s="45">
        <v>187254833</v>
      </c>
      <c r="F58" s="45">
        <v>95293221</v>
      </c>
      <c r="G58" s="47">
        <f t="shared" si="2"/>
        <v>278.09791002866825</v>
      </c>
      <c r="H58" s="47">
        <f t="shared" si="3"/>
        <v>786.01533680974012</v>
      </c>
      <c r="I58" s="45">
        <v>0.27800000000000002</v>
      </c>
      <c r="J58" s="45">
        <v>0.78600000000000003</v>
      </c>
      <c r="K58" s="45"/>
    </row>
    <row r="59" spans="2:12" s="44" customFormat="1" x14ac:dyDescent="0.2">
      <c r="B59" s="44" t="s">
        <v>172</v>
      </c>
      <c r="C59" s="45">
        <v>0</v>
      </c>
      <c r="D59" s="45">
        <v>56354922</v>
      </c>
      <c r="E59" s="45">
        <v>166289343</v>
      </c>
      <c r="F59" s="45">
        <v>91180995</v>
      </c>
      <c r="G59" s="47">
        <f t="shared" si="2"/>
        <v>247.22222871114755</v>
      </c>
      <c r="H59" s="47">
        <f t="shared" si="3"/>
        <v>729.49124102012706</v>
      </c>
      <c r="I59" s="45">
        <v>0.247</v>
      </c>
      <c r="J59" s="45">
        <v>0.72899999999999998</v>
      </c>
      <c r="K59" s="45"/>
    </row>
    <row r="60" spans="2:12" s="44" customFormat="1" x14ac:dyDescent="0.2">
      <c r="B60" s="44" t="s">
        <v>173</v>
      </c>
      <c r="C60" s="45">
        <v>0</v>
      </c>
      <c r="D60" s="45">
        <v>55383922</v>
      </c>
      <c r="E60" s="45">
        <v>167283744</v>
      </c>
      <c r="F60" s="45">
        <v>85143822</v>
      </c>
      <c r="G60" s="47">
        <f t="shared" si="2"/>
        <v>260.18997361899022</v>
      </c>
      <c r="H60" s="47">
        <f t="shared" si="3"/>
        <v>785.88787804240224</v>
      </c>
      <c r="I60" s="45">
        <v>0.26</v>
      </c>
      <c r="J60" s="45">
        <v>0.78500000000000003</v>
      </c>
      <c r="K60" s="45"/>
    </row>
    <row r="61" spans="2:12" s="44" customFormat="1" x14ac:dyDescent="0.2">
      <c r="B61" s="44" t="s">
        <v>174</v>
      </c>
      <c r="C61" s="45">
        <v>0</v>
      </c>
      <c r="D61" s="45">
        <v>35237239</v>
      </c>
      <c r="E61" s="45">
        <v>102837392</v>
      </c>
      <c r="F61" s="45">
        <v>47836202</v>
      </c>
      <c r="G61" s="47">
        <f t="shared" si="2"/>
        <v>294.64913623368341</v>
      </c>
      <c r="H61" s="47">
        <f t="shared" si="3"/>
        <v>859.91268286725608</v>
      </c>
      <c r="I61" s="45">
        <v>0.29399999999999998</v>
      </c>
      <c r="J61" s="45">
        <v>0.85899999999999999</v>
      </c>
      <c r="K61" s="45"/>
    </row>
    <row r="62" spans="2:12" s="44" customFormat="1" x14ac:dyDescent="0.2">
      <c r="B62" s="44" t="s">
        <v>175</v>
      </c>
      <c r="C62" s="45">
        <v>0</v>
      </c>
      <c r="D62" s="45">
        <v>27252829</v>
      </c>
      <c r="E62" s="45">
        <v>80252911</v>
      </c>
      <c r="F62" s="45">
        <v>67251811</v>
      </c>
      <c r="G62" s="47">
        <f t="shared" si="2"/>
        <v>162.0942460568088</v>
      </c>
      <c r="H62" s="47">
        <f t="shared" si="3"/>
        <v>477.32788043432765</v>
      </c>
      <c r="I62" s="45">
        <v>0.16200000000000001</v>
      </c>
      <c r="J62" s="45">
        <v>0.47699999999999998</v>
      </c>
      <c r="K62" s="45"/>
    </row>
    <row r="63" spans="2:12" s="44" customFormat="1" x14ac:dyDescent="0.2">
      <c r="B63" s="44" t="s">
        <v>176</v>
      </c>
      <c r="C63" s="45">
        <v>0</v>
      </c>
      <c r="D63" s="45">
        <v>45474840</v>
      </c>
      <c r="E63" s="45">
        <v>129827363</v>
      </c>
      <c r="F63" s="45">
        <v>76253420</v>
      </c>
      <c r="G63" s="47">
        <f t="shared" si="2"/>
        <v>238.54583833748046</v>
      </c>
      <c r="H63" s="47">
        <f t="shared" si="3"/>
        <v>681.03103047705929</v>
      </c>
      <c r="I63" s="45">
        <v>0.23799999999999999</v>
      </c>
      <c r="J63" s="45">
        <v>0.68100000000000005</v>
      </c>
      <c r="K63" s="45"/>
    </row>
    <row r="64" spans="2:12" s="44" customFormat="1" x14ac:dyDescent="0.2">
      <c r="B64" s="44" t="s">
        <v>157</v>
      </c>
      <c r="C64" s="45">
        <v>0</v>
      </c>
      <c r="D64" s="45">
        <v>72253646</v>
      </c>
      <c r="E64" s="45">
        <v>220236432</v>
      </c>
      <c r="F64" s="45">
        <v>112934742</v>
      </c>
      <c r="G64" s="47">
        <f t="shared" si="2"/>
        <v>255.91290942161979</v>
      </c>
      <c r="H64" s="47">
        <f t="shared" si="3"/>
        <v>780.04847082397373</v>
      </c>
      <c r="I64" s="45">
        <v>0.255</v>
      </c>
      <c r="J64" s="45">
        <v>0.78</v>
      </c>
      <c r="K64" s="45"/>
      <c r="L64" s="45"/>
    </row>
    <row r="65" spans="2:12" s="44" customFormat="1" x14ac:dyDescent="0.2">
      <c r="B65" s="44" t="s">
        <v>158</v>
      </c>
      <c r="C65" s="45">
        <v>0</v>
      </c>
      <c r="D65" s="45">
        <v>65825291</v>
      </c>
      <c r="E65" s="45">
        <v>1528476452</v>
      </c>
      <c r="F65" s="45">
        <v>872635423</v>
      </c>
      <c r="G65" s="47">
        <f t="shared" si="2"/>
        <v>30.173100593923518</v>
      </c>
      <c r="H65" s="47">
        <f t="shared" si="3"/>
        <v>700.62544412662464</v>
      </c>
      <c r="I65" s="45">
        <v>0.23300000000000001</v>
      </c>
      <c r="J65" s="45">
        <v>0.70099999999999996</v>
      </c>
      <c r="K65" s="45"/>
      <c r="L65" s="45"/>
    </row>
    <row r="66" spans="2:12" x14ac:dyDescent="0.2">
      <c r="B66" t="s">
        <v>217</v>
      </c>
      <c r="C66" s="38">
        <v>3</v>
      </c>
      <c r="D66" s="38">
        <v>15022738</v>
      </c>
      <c r="E66" s="38">
        <v>46393022</v>
      </c>
      <c r="F66" s="38">
        <v>65383723</v>
      </c>
      <c r="G66" s="43">
        <f t="shared" si="2"/>
        <v>91.90506328310488</v>
      </c>
      <c r="H66" s="43">
        <f t="shared" si="3"/>
        <v>283.82000823048878</v>
      </c>
      <c r="I66" s="38">
        <v>9.0999999999999998E-2</v>
      </c>
      <c r="J66" s="38">
        <v>0.28299999999999997</v>
      </c>
      <c r="K66" s="38"/>
      <c r="L66" s="3"/>
    </row>
    <row r="67" spans="2:12" x14ac:dyDescent="0.2">
      <c r="B67" t="s">
        <v>218</v>
      </c>
      <c r="C67" s="38">
        <v>3</v>
      </c>
      <c r="D67" s="38">
        <v>29292021</v>
      </c>
      <c r="E67" s="38">
        <v>87390262</v>
      </c>
      <c r="F67" s="38">
        <v>70936292</v>
      </c>
      <c r="G67" s="43">
        <f t="shared" si="2"/>
        <v>165.17368006774305</v>
      </c>
      <c r="H67" s="43">
        <f t="shared" si="3"/>
        <v>492.78167514027939</v>
      </c>
      <c r="I67" s="38">
        <v>0.16500000000000001</v>
      </c>
      <c r="J67" s="38">
        <v>0.49199999999999999</v>
      </c>
      <c r="K67" s="38"/>
      <c r="L67" s="3"/>
    </row>
    <row r="68" spans="2:12" x14ac:dyDescent="0.2">
      <c r="B68" t="s">
        <v>219</v>
      </c>
      <c r="C68" s="38">
        <v>3</v>
      </c>
      <c r="D68" s="38">
        <v>32010292</v>
      </c>
      <c r="E68" s="38">
        <v>100028383</v>
      </c>
      <c r="F68" s="38">
        <v>90182010</v>
      </c>
      <c r="G68" s="43">
        <f t="shared" si="2"/>
        <v>141.98083187544833</v>
      </c>
      <c r="H68" s="43">
        <f t="shared" si="3"/>
        <v>443.67333573514276</v>
      </c>
      <c r="I68" s="38">
        <v>0.14099999999999999</v>
      </c>
      <c r="J68" s="38">
        <v>0.443</v>
      </c>
      <c r="K68" s="38"/>
      <c r="L68" s="3"/>
    </row>
    <row r="69" spans="2:12" x14ac:dyDescent="0.2">
      <c r="B69" t="s">
        <v>220</v>
      </c>
      <c r="C69" s="38">
        <v>3</v>
      </c>
      <c r="D69" s="38">
        <v>32291811</v>
      </c>
      <c r="E69" s="38">
        <v>90182763</v>
      </c>
      <c r="F69" s="38">
        <v>90239183</v>
      </c>
      <c r="G69" s="43">
        <f t="shared" si="2"/>
        <v>143.13875603239893</v>
      </c>
      <c r="H69" s="43">
        <f t="shared" si="3"/>
        <v>399.7499090832859</v>
      </c>
      <c r="I69" s="38">
        <v>0.14299999999999999</v>
      </c>
      <c r="J69" s="38">
        <v>0.34</v>
      </c>
      <c r="K69" s="38"/>
      <c r="L69" s="3"/>
    </row>
    <row r="70" spans="2:12" x14ac:dyDescent="0.2">
      <c r="B70" t="s">
        <v>221</v>
      </c>
      <c r="C70" s="38">
        <v>3</v>
      </c>
      <c r="D70" s="38">
        <v>45183733</v>
      </c>
      <c r="E70" s="38">
        <v>133029282</v>
      </c>
      <c r="F70" s="38">
        <v>97263639</v>
      </c>
      <c r="G70" s="43">
        <f t="shared" si="2"/>
        <v>185.81962782618075</v>
      </c>
      <c r="H70" s="43">
        <f t="shared" si="3"/>
        <v>547.08741465040191</v>
      </c>
      <c r="I70" s="38">
        <v>0.185</v>
      </c>
      <c r="J70" s="38">
        <v>0.54700000000000004</v>
      </c>
      <c r="K70" s="38"/>
      <c r="L70" s="3"/>
    </row>
    <row r="71" spans="2:12" x14ac:dyDescent="0.2">
      <c r="B71" t="s">
        <v>222</v>
      </c>
      <c r="C71" s="38">
        <v>3</v>
      </c>
      <c r="D71" s="38">
        <v>21020211</v>
      </c>
      <c r="E71" s="38">
        <v>61202821</v>
      </c>
      <c r="F71" s="38">
        <v>90163283</v>
      </c>
      <c r="G71" s="43">
        <f t="shared" si="2"/>
        <v>93.25397346057153</v>
      </c>
      <c r="H71" s="43">
        <f t="shared" si="3"/>
        <v>271.51993123409227</v>
      </c>
      <c r="I71" s="38">
        <v>9.2999999999999999E-2</v>
      </c>
      <c r="J71" s="38">
        <v>0.27100000000000002</v>
      </c>
      <c r="K71" s="38"/>
      <c r="L71" s="3"/>
    </row>
    <row r="72" spans="2:12" x14ac:dyDescent="0.2">
      <c r="B72" t="s">
        <v>223</v>
      </c>
      <c r="C72" s="38">
        <v>3</v>
      </c>
      <c r="D72" s="38">
        <v>37020224</v>
      </c>
      <c r="E72" s="38">
        <v>110292373</v>
      </c>
      <c r="F72" s="38">
        <v>91028222</v>
      </c>
      <c r="G72" s="43">
        <f t="shared" si="2"/>
        <v>162.67580838830401</v>
      </c>
      <c r="H72" s="43">
        <f t="shared" si="3"/>
        <v>484.65133373691515</v>
      </c>
      <c r="I72" s="38">
        <v>0.16200000000000001</v>
      </c>
      <c r="J72" s="38">
        <v>0.48499999999999999</v>
      </c>
      <c r="K72" s="38"/>
      <c r="L72" s="3"/>
    </row>
    <row r="73" spans="2:12" x14ac:dyDescent="0.2">
      <c r="B73" t="s">
        <v>224</v>
      </c>
      <c r="C73" s="38">
        <v>3</v>
      </c>
      <c r="D73" s="38">
        <v>19293322</v>
      </c>
      <c r="E73" s="38">
        <v>54030463</v>
      </c>
      <c r="F73" s="38">
        <v>43549382</v>
      </c>
      <c r="G73" s="43">
        <f t="shared" si="2"/>
        <v>177.20868691087281</v>
      </c>
      <c r="H73" s="43">
        <f t="shared" si="3"/>
        <v>496.26847058357799</v>
      </c>
      <c r="I73" s="38">
        <v>0.17699999999999999</v>
      </c>
      <c r="J73" s="38">
        <v>0.496</v>
      </c>
      <c r="K73" s="38"/>
      <c r="L73" s="3"/>
    </row>
    <row r="74" spans="2:12" s="44" customFormat="1" x14ac:dyDescent="0.2">
      <c r="B74" s="44" t="s">
        <v>225</v>
      </c>
      <c r="C74" s="45">
        <v>6</v>
      </c>
      <c r="D74" s="45">
        <v>10393843</v>
      </c>
      <c r="E74" s="45">
        <v>30252911</v>
      </c>
      <c r="F74" s="45">
        <v>60364839</v>
      </c>
      <c r="G74" s="47">
        <f t="shared" si="2"/>
        <v>68.873491073172573</v>
      </c>
      <c r="H74" s="47">
        <f t="shared" si="3"/>
        <v>200.46710304321363</v>
      </c>
      <c r="I74" s="45">
        <v>6.8000000000000005E-2</v>
      </c>
      <c r="J74" s="45">
        <v>0.2</v>
      </c>
      <c r="K74" s="45"/>
      <c r="L74" s="45"/>
    </row>
    <row r="75" spans="2:12" s="44" customFormat="1" x14ac:dyDescent="0.2">
      <c r="B75" s="44" t="s">
        <v>226</v>
      </c>
      <c r="C75" s="45">
        <v>6</v>
      </c>
      <c r="D75" s="45">
        <v>11202245</v>
      </c>
      <c r="E75" s="45">
        <v>32838390</v>
      </c>
      <c r="F75" s="45">
        <v>67353493</v>
      </c>
      <c r="G75" s="47">
        <f t="shared" si="2"/>
        <v>66.528071528524876</v>
      </c>
      <c r="H75" s="47">
        <f t="shared" si="3"/>
        <v>195.02115502754995</v>
      </c>
      <c r="I75" s="45">
        <v>6.6000000000000003E-2</v>
      </c>
      <c r="J75" s="45">
        <v>0.19500000000000001</v>
      </c>
      <c r="K75" s="45"/>
      <c r="L75" s="45"/>
    </row>
    <row r="76" spans="2:12" s="44" customFormat="1" x14ac:dyDescent="0.2">
      <c r="B76" s="44" t="s">
        <v>227</v>
      </c>
      <c r="C76" s="45">
        <v>6</v>
      </c>
      <c r="D76" s="45">
        <v>12029322</v>
      </c>
      <c r="E76" s="45">
        <v>34058333</v>
      </c>
      <c r="F76" s="45">
        <v>83928282</v>
      </c>
      <c r="G76" s="47">
        <f t="shared" si="2"/>
        <v>57.33143447401914</v>
      </c>
      <c r="H76" s="47">
        <f t="shared" si="3"/>
        <v>162.32112555336232</v>
      </c>
      <c r="I76" s="45">
        <v>5.7000000000000002E-2</v>
      </c>
      <c r="J76" s="45">
        <v>0.16200000000000001</v>
      </c>
      <c r="K76" s="45"/>
      <c r="L76" s="45"/>
    </row>
    <row r="77" spans="2:12" s="44" customFormat="1" x14ac:dyDescent="0.2">
      <c r="B77" s="44" t="s">
        <v>228</v>
      </c>
      <c r="C77" s="45">
        <v>6</v>
      </c>
      <c r="D77" s="45">
        <v>12438302</v>
      </c>
      <c r="E77" s="45">
        <v>38392024</v>
      </c>
      <c r="F77" s="45">
        <v>73639202</v>
      </c>
      <c r="G77" s="47">
        <f t="shared" si="2"/>
        <v>67.5634806580332</v>
      </c>
      <c r="H77" s="47">
        <f t="shared" si="3"/>
        <v>208.54122780961151</v>
      </c>
      <c r="I77" s="45">
        <v>6.7000000000000004E-2</v>
      </c>
      <c r="J77" s="45">
        <v>0.20799999999999999</v>
      </c>
      <c r="K77" s="45"/>
      <c r="L77" s="45"/>
    </row>
    <row r="78" spans="2:12" s="44" customFormat="1" x14ac:dyDescent="0.2">
      <c r="B78" s="44" t="s">
        <v>191</v>
      </c>
      <c r="C78" s="45">
        <v>6</v>
      </c>
      <c r="D78" s="45">
        <v>9837334</v>
      </c>
      <c r="E78" s="45">
        <v>29039403</v>
      </c>
      <c r="F78" s="45">
        <v>56302820</v>
      </c>
      <c r="G78" s="47">
        <f t="shared" si="2"/>
        <v>69.888748023633624</v>
      </c>
      <c r="H78" s="47">
        <f t="shared" si="3"/>
        <v>206.30869288607568</v>
      </c>
      <c r="I78" s="45">
        <v>6.9000000000000006E-2</v>
      </c>
      <c r="J78" s="45">
        <v>0.20599999999999999</v>
      </c>
      <c r="K78" s="45"/>
      <c r="L78" s="45"/>
    </row>
    <row r="79" spans="2:12" s="44" customFormat="1" x14ac:dyDescent="0.2">
      <c r="B79" s="44" t="s">
        <v>192</v>
      </c>
      <c r="C79" s="45">
        <v>6</v>
      </c>
      <c r="D79" s="45">
        <v>12298485</v>
      </c>
      <c r="E79" s="45">
        <v>32494830</v>
      </c>
      <c r="F79" s="45">
        <v>65937403</v>
      </c>
      <c r="G79" s="47">
        <f t="shared" si="2"/>
        <v>74.607032976412498</v>
      </c>
      <c r="H79" s="47">
        <f t="shared" si="3"/>
        <v>197.12532506019383</v>
      </c>
      <c r="I79" s="45">
        <v>7.3999999999999996E-2</v>
      </c>
      <c r="J79" s="45">
        <v>0.19700000000000001</v>
      </c>
      <c r="K79" s="45"/>
      <c r="L79" s="45"/>
    </row>
    <row r="80" spans="2:12" x14ac:dyDescent="0.2">
      <c r="B80" t="s">
        <v>229</v>
      </c>
      <c r="C80" s="38">
        <v>9</v>
      </c>
      <c r="D80" s="38">
        <v>8392720</v>
      </c>
      <c r="E80" s="38">
        <v>24462023</v>
      </c>
      <c r="F80" s="38">
        <v>105392035</v>
      </c>
      <c r="G80" s="43">
        <f t="shared" si="2"/>
        <v>31.853336924370044</v>
      </c>
      <c r="H80" s="43">
        <f t="shared" si="3"/>
        <v>92.842017900119302</v>
      </c>
      <c r="I80" s="38">
        <v>3.1E-2</v>
      </c>
      <c r="J80" s="38">
        <v>9.1999999999999998E-2</v>
      </c>
      <c r="K80" s="38"/>
      <c r="L80" s="3"/>
    </row>
    <row r="81" spans="2:12" x14ac:dyDescent="0.2">
      <c r="B81" t="s">
        <v>230</v>
      </c>
      <c r="C81" s="38">
        <v>9</v>
      </c>
      <c r="D81" s="38">
        <v>3139483</v>
      </c>
      <c r="E81" s="38">
        <v>9373923</v>
      </c>
      <c r="F81" s="38">
        <v>67333459</v>
      </c>
      <c r="G81" s="43">
        <f t="shared" si="2"/>
        <v>18.650359251557237</v>
      </c>
      <c r="H81" s="43">
        <f t="shared" si="3"/>
        <v>55.686567357248052</v>
      </c>
      <c r="I81" s="38">
        <v>1.7999999999999999E-2</v>
      </c>
      <c r="J81" s="38">
        <v>5.5E-2</v>
      </c>
      <c r="K81" s="38"/>
      <c r="L81" s="3"/>
    </row>
    <row r="82" spans="2:12" x14ac:dyDescent="0.2">
      <c r="B82" t="s">
        <v>231</v>
      </c>
      <c r="C82" s="38">
        <v>9</v>
      </c>
      <c r="D82" s="38">
        <v>6920334</v>
      </c>
      <c r="E82" s="38">
        <v>21039802</v>
      </c>
      <c r="F82" s="38">
        <v>87464978</v>
      </c>
      <c r="G82" s="43">
        <f t="shared" si="2"/>
        <v>31.648479920728956</v>
      </c>
      <c r="H82" s="43">
        <f t="shared" si="3"/>
        <v>96.220464378325232</v>
      </c>
      <c r="I82" s="38">
        <v>3.1E-2</v>
      </c>
      <c r="J82" s="38">
        <v>9.6000000000000002E-2</v>
      </c>
      <c r="K82" s="38"/>
      <c r="L82" s="3"/>
    </row>
    <row r="83" spans="2:12" x14ac:dyDescent="0.2">
      <c r="B83" t="s">
        <v>232</v>
      </c>
      <c r="C83" s="38">
        <v>9</v>
      </c>
      <c r="D83" s="38">
        <v>6892294</v>
      </c>
      <c r="E83" s="38">
        <v>20384032</v>
      </c>
      <c r="F83" s="38">
        <v>73936304</v>
      </c>
      <c r="G83" s="43">
        <f t="shared" si="2"/>
        <v>37.287738916459766</v>
      </c>
      <c r="H83" s="43">
        <f t="shared" si="3"/>
        <v>110.27888004788554</v>
      </c>
      <c r="I83" s="38">
        <v>3.6999999999999998E-2</v>
      </c>
      <c r="J83" s="38">
        <v>0.11</v>
      </c>
      <c r="K83" s="38"/>
      <c r="L83" s="3"/>
    </row>
    <row r="84" spans="2:12" s="44" customFormat="1" x14ac:dyDescent="0.2">
      <c r="B84" s="44" t="s">
        <v>233</v>
      </c>
      <c r="C84" s="45">
        <v>12</v>
      </c>
      <c r="D84" s="45">
        <v>5038403</v>
      </c>
      <c r="E84" s="45">
        <v>14930334</v>
      </c>
      <c r="F84" s="45">
        <v>87293033</v>
      </c>
      <c r="G84" s="47">
        <f t="shared" si="2"/>
        <v>23.087308697361909</v>
      </c>
      <c r="H84" s="47">
        <f t="shared" si="3"/>
        <v>68.414779447519024</v>
      </c>
      <c r="I84" s="45">
        <v>2.3E-2</v>
      </c>
      <c r="J84" s="45">
        <v>6.8000000000000005E-2</v>
      </c>
      <c r="K84" s="45"/>
      <c r="L84" s="45"/>
    </row>
    <row r="85" spans="2:12" s="44" customFormat="1" x14ac:dyDescent="0.2">
      <c r="B85" s="44" t="s">
        <v>234</v>
      </c>
      <c r="C85" s="45">
        <v>12</v>
      </c>
      <c r="D85" s="45">
        <v>929303</v>
      </c>
      <c r="E85" s="45">
        <v>3029340</v>
      </c>
      <c r="F85" s="45">
        <v>46595403</v>
      </c>
      <c r="G85" s="47">
        <f t="shared" si="2"/>
        <v>7.9776367638670278</v>
      </c>
      <c r="H85" s="47">
        <f t="shared" si="3"/>
        <v>26.005483845691817</v>
      </c>
      <c r="I85" s="45">
        <v>8.0000000000000002E-3</v>
      </c>
      <c r="J85" s="45">
        <v>2.5999999999999999E-2</v>
      </c>
      <c r="K85" s="45"/>
      <c r="L85" s="45"/>
    </row>
    <row r="86" spans="2:12" s="44" customFormat="1" x14ac:dyDescent="0.2">
      <c r="B86" s="44" t="s">
        <v>235</v>
      </c>
      <c r="C86" s="45">
        <v>12</v>
      </c>
      <c r="D86" s="45">
        <v>1803222</v>
      </c>
      <c r="E86" s="45">
        <v>5548390</v>
      </c>
      <c r="F86" s="45">
        <v>65740464</v>
      </c>
      <c r="G86" s="47">
        <f t="shared" si="2"/>
        <v>10.971763144233361</v>
      </c>
      <c r="H86" s="47">
        <f t="shared" si="3"/>
        <v>33.759360140810692</v>
      </c>
      <c r="I86" s="45">
        <v>0.01</v>
      </c>
      <c r="J86" s="45">
        <v>3.4000000000000002E-2</v>
      </c>
      <c r="K86" s="45"/>
      <c r="L86" s="45"/>
    </row>
    <row r="87" spans="2:12" s="44" customFormat="1" x14ac:dyDescent="0.2">
      <c r="B87" s="44" t="s">
        <v>236</v>
      </c>
      <c r="C87" s="45">
        <v>12</v>
      </c>
      <c r="D87" s="45">
        <v>2016392</v>
      </c>
      <c r="E87" s="45">
        <v>6028282</v>
      </c>
      <c r="F87" s="45">
        <v>66573359</v>
      </c>
      <c r="G87" s="47">
        <f t="shared" si="2"/>
        <v>12.115308767881158</v>
      </c>
      <c r="H87" s="47">
        <f t="shared" si="3"/>
        <v>36.220386596386099</v>
      </c>
      <c r="I87" s="45">
        <v>1.2E-2</v>
      </c>
      <c r="J87" s="45">
        <v>3.5999999999999997E-2</v>
      </c>
      <c r="K87" s="45"/>
      <c r="L87" s="45"/>
    </row>
    <row r="88" spans="2:12" s="44" customFormat="1" x14ac:dyDescent="0.2">
      <c r="B88" s="44" t="s">
        <v>237</v>
      </c>
      <c r="C88" s="45">
        <v>12</v>
      </c>
      <c r="D88" s="45">
        <v>2030303</v>
      </c>
      <c r="E88" s="45">
        <v>5130382</v>
      </c>
      <c r="F88" s="45">
        <v>57292022</v>
      </c>
      <c r="G88" s="47">
        <f t="shared" si="2"/>
        <v>14.175118483337872</v>
      </c>
      <c r="H88" s="47">
        <f t="shared" si="3"/>
        <v>35.819172170254348</v>
      </c>
      <c r="I88" s="45">
        <v>1.4E-2</v>
      </c>
      <c r="J88" s="45">
        <v>3.5999999999999997E-2</v>
      </c>
      <c r="K88" s="45"/>
      <c r="L88" s="45"/>
    </row>
    <row r="89" spans="2:12" s="44" customFormat="1" x14ac:dyDescent="0.2">
      <c r="B89" s="44" t="s">
        <v>238</v>
      </c>
      <c r="C89" s="45">
        <v>12</v>
      </c>
      <c r="D89" s="45">
        <v>1838720</v>
      </c>
      <c r="E89" s="45">
        <v>5039405</v>
      </c>
      <c r="F89" s="45">
        <v>40594036</v>
      </c>
      <c r="G89" s="47">
        <f t="shared" si="2"/>
        <v>18.118129471038554</v>
      </c>
      <c r="H89" s="47">
        <f t="shared" si="3"/>
        <v>49.656604728832583</v>
      </c>
      <c r="I89" s="45">
        <v>1.7999999999999999E-2</v>
      </c>
      <c r="J89" s="45">
        <v>4.9000000000000002E-2</v>
      </c>
      <c r="K89" s="45"/>
      <c r="L89" s="45"/>
    </row>
    <row r="90" spans="2:12" s="44" customFormat="1" x14ac:dyDescent="0.2">
      <c r="B90" s="44" t="s">
        <v>239</v>
      </c>
      <c r="C90" s="45">
        <v>12</v>
      </c>
      <c r="D90" s="45">
        <v>2501230</v>
      </c>
      <c r="E90" s="45">
        <v>8049303</v>
      </c>
      <c r="F90" s="45">
        <v>103303461</v>
      </c>
      <c r="G90" s="47">
        <f t="shared" si="2"/>
        <v>9.6849804480413297</v>
      </c>
      <c r="H90" s="47">
        <f t="shared" si="3"/>
        <v>31.167602409758565</v>
      </c>
      <c r="I90" s="45">
        <v>8.9999999999999993E-3</v>
      </c>
      <c r="J90" s="45">
        <v>3.2000000000000001E-2</v>
      </c>
      <c r="K90" s="45"/>
      <c r="L90" s="45"/>
    </row>
    <row r="91" spans="2:12" s="44" customFormat="1" x14ac:dyDescent="0.2">
      <c r="B91" s="44" t="s">
        <v>204</v>
      </c>
      <c r="C91" s="45">
        <v>12</v>
      </c>
      <c r="D91" s="45">
        <v>1513030</v>
      </c>
      <c r="E91" s="45">
        <v>3944334</v>
      </c>
      <c r="F91" s="45">
        <v>56745382</v>
      </c>
      <c r="G91" s="47">
        <f t="shared" si="2"/>
        <v>10.665396525130451</v>
      </c>
      <c r="H91" s="47">
        <f t="shared" si="3"/>
        <v>27.803735641430698</v>
      </c>
      <c r="I91" s="45">
        <v>0.01</v>
      </c>
      <c r="J91" s="45">
        <v>2.8000000000000001E-2</v>
      </c>
      <c r="K91" s="45"/>
      <c r="L91" s="45"/>
    </row>
    <row r="92" spans="2:12" s="44" customFormat="1" x14ac:dyDescent="0.2">
      <c r="B92" s="44" t="s">
        <v>205</v>
      </c>
      <c r="C92" s="45">
        <v>12</v>
      </c>
      <c r="D92" s="45">
        <v>2936494</v>
      </c>
      <c r="E92" s="45">
        <v>8630373</v>
      </c>
      <c r="F92" s="45">
        <v>57303540</v>
      </c>
      <c r="G92" s="47">
        <f t="shared" si="2"/>
        <v>20.497819157420292</v>
      </c>
      <c r="H92" s="47">
        <f t="shared" si="3"/>
        <v>60.243210105344275</v>
      </c>
      <c r="I92" s="45">
        <v>0.02</v>
      </c>
      <c r="J92" s="45">
        <v>0.06</v>
      </c>
      <c r="K92" s="45"/>
      <c r="L92" s="45"/>
    </row>
    <row r="93" spans="2:12" s="44" customFormat="1" x14ac:dyDescent="0.2">
      <c r="B93" s="44" t="s">
        <v>206</v>
      </c>
      <c r="C93" s="45">
        <v>12</v>
      </c>
      <c r="D93" s="45">
        <v>2339273</v>
      </c>
      <c r="E93" s="45">
        <v>7253892</v>
      </c>
      <c r="F93" s="45">
        <v>54403673</v>
      </c>
      <c r="G93" s="47">
        <f t="shared" si="2"/>
        <v>17.199375490695271</v>
      </c>
      <c r="H93" s="47">
        <f t="shared" si="3"/>
        <v>53.333840161858191</v>
      </c>
      <c r="I93" s="45">
        <v>1.7000000000000001E-2</v>
      </c>
      <c r="J93" s="45">
        <v>5.2999999999999999E-2</v>
      </c>
      <c r="K93" s="45"/>
      <c r="L93" s="45"/>
    </row>
    <row r="94" spans="2:12" x14ac:dyDescent="0.2">
      <c r="B94" t="s">
        <v>207</v>
      </c>
      <c r="C94" s="38">
        <v>15</v>
      </c>
      <c r="D94" s="38">
        <v>1664932</v>
      </c>
      <c r="E94" s="38">
        <v>4492216</v>
      </c>
      <c r="F94" s="38">
        <v>90627364</v>
      </c>
      <c r="G94" s="43">
        <f t="shared" si="2"/>
        <v>7.3484736905731918</v>
      </c>
      <c r="H94" s="43">
        <f t="shared" si="3"/>
        <v>19.827194797368264</v>
      </c>
      <c r="I94" s="38">
        <v>7.0000000000000001E-3</v>
      </c>
      <c r="J94" s="38">
        <v>0.02</v>
      </c>
      <c r="K94" s="38"/>
      <c r="L94" s="3"/>
    </row>
    <row r="95" spans="2:12" x14ac:dyDescent="0.2">
      <c r="B95" t="s">
        <v>208</v>
      </c>
      <c r="C95" s="38">
        <v>15</v>
      </c>
      <c r="D95" s="38">
        <v>1437292</v>
      </c>
      <c r="E95" s="38">
        <v>3649503</v>
      </c>
      <c r="F95" s="38">
        <v>81029373</v>
      </c>
      <c r="G95" s="43">
        <f t="shared" si="2"/>
        <v>7.0951653544203035</v>
      </c>
      <c r="H95" s="43">
        <f t="shared" si="3"/>
        <v>18.01570400896475</v>
      </c>
      <c r="I95" s="38">
        <v>7.0000000000000001E-3</v>
      </c>
      <c r="J95" s="38">
        <v>1.7999999999999999E-2</v>
      </c>
      <c r="K95" s="38"/>
      <c r="L95" s="3"/>
    </row>
    <row r="96" spans="2:12" x14ac:dyDescent="0.2">
      <c r="B96" t="s">
        <v>240</v>
      </c>
      <c r="C96" s="38">
        <v>15</v>
      </c>
      <c r="D96" s="38">
        <v>1535290</v>
      </c>
      <c r="E96" s="38">
        <v>4529423</v>
      </c>
      <c r="F96" s="38">
        <v>82304433</v>
      </c>
      <c r="G96" s="43">
        <f t="shared" si="2"/>
        <v>7.4615178990419633</v>
      </c>
      <c r="H96" s="43">
        <f t="shared" si="3"/>
        <v>22.013020853931405</v>
      </c>
      <c r="I96" s="38">
        <v>7.0000000000000001E-3</v>
      </c>
      <c r="J96" s="38">
        <v>2.1999999999999999E-2</v>
      </c>
      <c r="K96" s="38"/>
      <c r="L96" s="3"/>
    </row>
    <row r="97" spans="2:12" x14ac:dyDescent="0.2">
      <c r="B97" t="s">
        <v>241</v>
      </c>
      <c r="C97" s="38">
        <v>15</v>
      </c>
      <c r="D97" s="38">
        <v>1538302</v>
      </c>
      <c r="E97" s="38">
        <v>3901923</v>
      </c>
      <c r="F97" s="38">
        <v>92339221</v>
      </c>
      <c r="G97" s="43">
        <f t="shared" si="2"/>
        <v>6.6636992746559995</v>
      </c>
      <c r="H97" s="43">
        <f t="shared" si="3"/>
        <v>16.902559747607143</v>
      </c>
      <c r="I97" s="38">
        <v>6.0000000000000001E-3</v>
      </c>
      <c r="J97" s="38">
        <v>1.7000000000000001E-2</v>
      </c>
      <c r="K97" s="38"/>
      <c r="L97" s="3"/>
    </row>
    <row r="98" spans="2:12" s="44" customFormat="1" x14ac:dyDescent="0.2">
      <c r="B98" s="44" t="s">
        <v>242</v>
      </c>
      <c r="C98" s="45">
        <v>18</v>
      </c>
      <c r="D98" s="45" t="s">
        <v>243</v>
      </c>
      <c r="E98" s="45" t="s">
        <v>243</v>
      </c>
      <c r="F98" s="45">
        <v>83102721</v>
      </c>
      <c r="G98" s="47" t="e">
        <f t="shared" si="2"/>
        <v>#VALUE!</v>
      </c>
      <c r="H98" s="47" t="e">
        <f t="shared" si="3"/>
        <v>#VALUE!</v>
      </c>
      <c r="I98" s="45" t="s">
        <v>243</v>
      </c>
      <c r="J98" s="45" t="s">
        <v>243</v>
      </c>
      <c r="K98" s="45"/>
      <c r="L98" s="45"/>
    </row>
    <row r="99" spans="2:12" s="44" customFormat="1" x14ac:dyDescent="0.2">
      <c r="B99" s="44" t="s">
        <v>244</v>
      </c>
      <c r="C99" s="45">
        <v>18</v>
      </c>
      <c r="D99" s="45">
        <v>490392</v>
      </c>
      <c r="E99" s="45">
        <v>1522022</v>
      </c>
      <c r="F99" s="45">
        <v>90162923</v>
      </c>
      <c r="G99" s="47">
        <f t="shared" si="2"/>
        <v>2.1755816412473674</v>
      </c>
      <c r="H99" s="47">
        <f t="shared" si="3"/>
        <v>6.7523187996023601</v>
      </c>
      <c r="I99" s="45">
        <v>2E-3</v>
      </c>
      <c r="J99" s="45">
        <v>6.7999999999999996E-3</v>
      </c>
      <c r="K99" s="45"/>
      <c r="L99" s="45"/>
    </row>
    <row r="100" spans="2:12" s="44" customFormat="1" x14ac:dyDescent="0.2">
      <c r="B100" s="44" t="s">
        <v>245</v>
      </c>
      <c r="C100" s="45">
        <v>18</v>
      </c>
      <c r="D100" s="45" t="s">
        <v>243</v>
      </c>
      <c r="E100" s="45" t="s">
        <v>243</v>
      </c>
      <c r="F100" s="45">
        <v>61429302</v>
      </c>
      <c r="G100" s="47" t="e">
        <f t="shared" si="2"/>
        <v>#VALUE!</v>
      </c>
      <c r="H100" s="47" t="e">
        <f t="shared" si="3"/>
        <v>#VALUE!</v>
      </c>
      <c r="I100" s="45" t="s">
        <v>243</v>
      </c>
      <c r="J100" s="45" t="s">
        <v>243</v>
      </c>
      <c r="K100" s="45"/>
      <c r="L100" s="45"/>
    </row>
    <row r="101" spans="2:12" s="44" customFormat="1" x14ac:dyDescent="0.2">
      <c r="B101" s="44" t="s">
        <v>246</v>
      </c>
      <c r="C101" s="45">
        <v>18</v>
      </c>
      <c r="D101" s="45" t="s">
        <v>243</v>
      </c>
      <c r="E101" s="45" t="s">
        <v>243</v>
      </c>
      <c r="F101" s="45">
        <v>46291011</v>
      </c>
      <c r="G101" s="47" t="e">
        <f t="shared" si="2"/>
        <v>#VALUE!</v>
      </c>
      <c r="H101" s="47" t="e">
        <f t="shared" si="3"/>
        <v>#VALUE!</v>
      </c>
      <c r="I101" s="45" t="s">
        <v>243</v>
      </c>
      <c r="J101" s="45" t="s">
        <v>243</v>
      </c>
      <c r="K101" s="45"/>
      <c r="L101" s="45"/>
    </row>
  </sheetData>
  <mergeCells count="2">
    <mergeCell ref="A1:B1"/>
    <mergeCell ref="A2:B2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8E010-A006-4BE8-A842-696DC8E905B4}">
  <dimension ref="A1:N32"/>
  <sheetViews>
    <sheetView workbookViewId="0">
      <selection activeCell="I25" sqref="I25"/>
    </sheetView>
  </sheetViews>
  <sheetFormatPr baseColWidth="10" defaultColWidth="8.83203125" defaultRowHeight="15" x14ac:dyDescent="0.2"/>
  <cols>
    <col min="1" max="1" width="21.1640625" style="1" customWidth="1"/>
    <col min="2" max="12" width="9.1640625" style="3"/>
  </cols>
  <sheetData>
    <row r="1" spans="1:12" ht="80" x14ac:dyDescent="0.2">
      <c r="A1" s="1" t="s">
        <v>333</v>
      </c>
    </row>
    <row r="2" spans="1:12" x14ac:dyDescent="0.2">
      <c r="E2" s="126" t="s">
        <v>40</v>
      </c>
      <c r="F2" s="126"/>
      <c r="G2" s="126"/>
      <c r="H2" s="126"/>
    </row>
    <row r="3" spans="1:12" x14ac:dyDescent="0.2">
      <c r="B3" s="9" t="s">
        <v>20</v>
      </c>
      <c r="C3" s="9" t="s">
        <v>21</v>
      </c>
      <c r="D3" s="10" t="s">
        <v>22</v>
      </c>
      <c r="E3" s="9" t="s">
        <v>23</v>
      </c>
      <c r="F3" s="10" t="s">
        <v>24</v>
      </c>
      <c r="G3" s="10" t="s">
        <v>25</v>
      </c>
      <c r="H3" s="10" t="s">
        <v>26</v>
      </c>
      <c r="I3" s="10" t="s">
        <v>27</v>
      </c>
      <c r="J3" s="9" t="s">
        <v>28</v>
      </c>
      <c r="K3" s="9" t="s">
        <v>29</v>
      </c>
      <c r="L3" s="10" t="s">
        <v>30</v>
      </c>
    </row>
    <row r="4" spans="1:12" x14ac:dyDescent="0.2">
      <c r="B4" s="11">
        <v>0</v>
      </c>
      <c r="C4" s="11" t="s">
        <v>31</v>
      </c>
      <c r="D4" s="12">
        <v>100</v>
      </c>
      <c r="E4" s="11">
        <v>100</v>
      </c>
      <c r="F4" s="12">
        <v>100</v>
      </c>
      <c r="G4" s="12">
        <v>100</v>
      </c>
      <c r="H4" s="12">
        <v>100</v>
      </c>
      <c r="I4" s="12">
        <v>100</v>
      </c>
      <c r="J4" s="11">
        <v>100</v>
      </c>
      <c r="K4" s="11">
        <v>100</v>
      </c>
      <c r="L4" s="12">
        <v>100</v>
      </c>
    </row>
    <row r="5" spans="1:12" x14ac:dyDescent="0.2">
      <c r="B5" s="11">
        <v>5</v>
      </c>
      <c r="C5" s="11" t="s">
        <v>31</v>
      </c>
      <c r="D5" s="12">
        <v>105</v>
      </c>
      <c r="E5" s="11">
        <v>96</v>
      </c>
      <c r="F5" s="12">
        <v>93</v>
      </c>
      <c r="G5" s="12">
        <v>84</v>
      </c>
      <c r="H5" s="12">
        <v>84</v>
      </c>
      <c r="I5" s="12">
        <v>84</v>
      </c>
      <c r="J5" s="11">
        <v>109</v>
      </c>
      <c r="K5" s="11">
        <v>110</v>
      </c>
      <c r="L5" s="12">
        <v>109</v>
      </c>
    </row>
    <row r="6" spans="1:12" x14ac:dyDescent="0.2">
      <c r="B6" s="11">
        <v>10</v>
      </c>
      <c r="C6" s="11" t="s">
        <v>32</v>
      </c>
      <c r="D6" s="12">
        <v>103</v>
      </c>
      <c r="E6" s="11">
        <v>99</v>
      </c>
      <c r="F6" s="12">
        <v>94</v>
      </c>
      <c r="G6" s="12">
        <v>71</v>
      </c>
      <c r="H6" s="12">
        <v>70</v>
      </c>
      <c r="I6" s="12">
        <v>55</v>
      </c>
      <c r="J6" s="11">
        <v>60</v>
      </c>
      <c r="K6" s="11">
        <v>92</v>
      </c>
      <c r="L6" s="12">
        <v>105</v>
      </c>
    </row>
    <row r="7" spans="1:12" x14ac:dyDescent="0.2">
      <c r="B7" s="11">
        <v>15</v>
      </c>
      <c r="C7" s="11" t="s">
        <v>33</v>
      </c>
      <c r="D7" s="12">
        <v>114</v>
      </c>
      <c r="E7" s="11">
        <v>95</v>
      </c>
      <c r="F7" s="12">
        <v>83</v>
      </c>
      <c r="G7" s="12">
        <v>50</v>
      </c>
      <c r="H7" s="12">
        <v>54</v>
      </c>
      <c r="I7" s="12">
        <v>28</v>
      </c>
      <c r="J7" s="11">
        <v>58</v>
      </c>
      <c r="K7" s="11">
        <v>87</v>
      </c>
      <c r="L7" s="12">
        <v>107</v>
      </c>
    </row>
    <row r="8" spans="1:12" x14ac:dyDescent="0.2">
      <c r="B8" s="11">
        <v>20</v>
      </c>
      <c r="C8" s="11" t="s">
        <v>34</v>
      </c>
      <c r="D8" s="12">
        <v>102</v>
      </c>
      <c r="E8" s="11">
        <v>95</v>
      </c>
      <c r="F8" s="12">
        <v>68</v>
      </c>
      <c r="G8" s="12">
        <v>36</v>
      </c>
      <c r="H8" s="12">
        <v>42</v>
      </c>
      <c r="I8" s="12">
        <v>0</v>
      </c>
      <c r="J8" s="11">
        <v>59</v>
      </c>
      <c r="K8" s="11">
        <v>88</v>
      </c>
      <c r="L8" s="12">
        <v>102</v>
      </c>
    </row>
    <row r="9" spans="1:12" x14ac:dyDescent="0.2">
      <c r="B9" s="11">
        <v>25</v>
      </c>
      <c r="C9" s="11" t="s">
        <v>35</v>
      </c>
      <c r="D9" s="12">
        <v>101</v>
      </c>
      <c r="E9" s="11">
        <v>84</v>
      </c>
      <c r="F9" s="12">
        <v>64</v>
      </c>
      <c r="G9" s="12">
        <v>16</v>
      </c>
      <c r="H9" s="12">
        <v>30</v>
      </c>
      <c r="I9" s="11"/>
      <c r="J9" s="11">
        <v>52</v>
      </c>
      <c r="K9" s="11">
        <v>70</v>
      </c>
      <c r="L9" s="12">
        <v>107</v>
      </c>
    </row>
    <row r="10" spans="1:12" x14ac:dyDescent="0.2">
      <c r="B10" s="11">
        <v>30</v>
      </c>
      <c r="C10" s="11" t="s">
        <v>34</v>
      </c>
      <c r="D10" s="12">
        <v>103</v>
      </c>
      <c r="E10" s="11">
        <v>80</v>
      </c>
      <c r="F10" s="12">
        <v>54</v>
      </c>
      <c r="G10" s="12">
        <v>7</v>
      </c>
      <c r="H10" s="12">
        <v>16</v>
      </c>
      <c r="I10" s="11"/>
      <c r="J10" s="11">
        <v>46</v>
      </c>
      <c r="K10" s="11">
        <v>70</v>
      </c>
      <c r="L10" s="12">
        <v>106</v>
      </c>
    </row>
    <row r="11" spans="1:12" x14ac:dyDescent="0.2">
      <c r="B11" s="11">
        <v>35</v>
      </c>
      <c r="C11" s="11" t="s">
        <v>34</v>
      </c>
      <c r="D11" s="12">
        <v>107</v>
      </c>
      <c r="E11" s="11">
        <v>78</v>
      </c>
      <c r="F11" s="12">
        <v>47</v>
      </c>
      <c r="G11" s="12">
        <v>0</v>
      </c>
      <c r="H11" s="12">
        <v>0</v>
      </c>
      <c r="I11" s="11"/>
      <c r="J11" s="11">
        <v>53</v>
      </c>
      <c r="K11" s="11">
        <v>75</v>
      </c>
      <c r="L11" s="12">
        <v>105</v>
      </c>
    </row>
    <row r="12" spans="1:12" x14ac:dyDescent="0.2">
      <c r="B12" s="11">
        <v>40</v>
      </c>
      <c r="C12" s="11" t="s">
        <v>36</v>
      </c>
      <c r="D12" s="12">
        <v>108</v>
      </c>
      <c r="E12" s="11"/>
      <c r="F12" s="12">
        <v>37</v>
      </c>
      <c r="G12" s="13"/>
      <c r="H12" s="11"/>
      <c r="I12" s="11"/>
      <c r="J12" s="11">
        <v>43</v>
      </c>
      <c r="K12" s="11">
        <v>70</v>
      </c>
      <c r="L12" s="12">
        <v>106</v>
      </c>
    </row>
    <row r="13" spans="1:12" x14ac:dyDescent="0.2">
      <c r="B13" s="11">
        <v>45</v>
      </c>
      <c r="C13" s="11" t="s">
        <v>37</v>
      </c>
      <c r="D13" s="12">
        <v>113</v>
      </c>
      <c r="E13" s="11"/>
      <c r="F13" s="12">
        <v>22</v>
      </c>
      <c r="G13" s="13"/>
      <c r="H13" s="11"/>
      <c r="I13" s="11"/>
      <c r="J13" s="11">
        <v>34</v>
      </c>
      <c r="K13" s="11">
        <v>50</v>
      </c>
      <c r="L13" s="12">
        <v>105</v>
      </c>
    </row>
    <row r="14" spans="1:12" x14ac:dyDescent="0.2">
      <c r="B14" s="11">
        <v>50</v>
      </c>
      <c r="C14" s="11" t="s">
        <v>36</v>
      </c>
      <c r="D14" s="12">
        <v>113</v>
      </c>
      <c r="E14" s="11"/>
      <c r="F14" s="12">
        <v>14</v>
      </c>
      <c r="G14" s="13"/>
      <c r="H14" s="11"/>
      <c r="I14" s="11"/>
      <c r="J14" s="11">
        <v>41</v>
      </c>
      <c r="K14" s="11">
        <v>48</v>
      </c>
      <c r="L14" s="12">
        <v>105</v>
      </c>
    </row>
    <row r="15" spans="1:12" x14ac:dyDescent="0.2">
      <c r="B15" s="11">
        <v>55</v>
      </c>
      <c r="C15" s="11" t="s">
        <v>38</v>
      </c>
      <c r="D15" s="12">
        <v>109</v>
      </c>
      <c r="E15" s="11"/>
      <c r="F15" s="12">
        <v>6</v>
      </c>
      <c r="G15" s="13"/>
      <c r="H15" s="11"/>
      <c r="I15" s="11"/>
      <c r="J15" s="11">
        <v>11</v>
      </c>
      <c r="K15" s="11">
        <v>52</v>
      </c>
      <c r="L15" s="12">
        <v>103</v>
      </c>
    </row>
    <row r="16" spans="1:12" x14ac:dyDescent="0.2">
      <c r="B16" s="11">
        <v>60</v>
      </c>
      <c r="C16" s="11" t="s">
        <v>39</v>
      </c>
      <c r="D16" s="12">
        <v>109</v>
      </c>
      <c r="E16" s="11"/>
      <c r="F16" s="12">
        <v>9</v>
      </c>
      <c r="G16" s="13"/>
      <c r="H16" s="11"/>
      <c r="I16" s="11"/>
      <c r="J16" s="11">
        <v>0</v>
      </c>
      <c r="K16" s="11">
        <v>51</v>
      </c>
      <c r="L16" s="12">
        <v>107</v>
      </c>
    </row>
    <row r="21" spans="1:14" x14ac:dyDescent="0.2">
      <c r="F21" s="3" t="s">
        <v>341</v>
      </c>
    </row>
    <row r="22" spans="1:14" s="2" customFormat="1" x14ac:dyDescent="0.2">
      <c r="A22" s="2" t="s">
        <v>338</v>
      </c>
      <c r="B22" s="2">
        <v>0</v>
      </c>
      <c r="C22" s="2">
        <v>5</v>
      </c>
      <c r="D22" s="2">
        <v>10</v>
      </c>
      <c r="E22" s="2">
        <v>15</v>
      </c>
      <c r="F22" s="2">
        <v>20</v>
      </c>
      <c r="G22" s="2">
        <v>25</v>
      </c>
      <c r="H22" s="2">
        <v>30</v>
      </c>
      <c r="I22" s="2">
        <v>35</v>
      </c>
      <c r="J22" s="2">
        <v>40</v>
      </c>
      <c r="K22" s="2">
        <v>45</v>
      </c>
      <c r="L22" s="2">
        <v>50</v>
      </c>
      <c r="M22" s="2">
        <v>55</v>
      </c>
      <c r="N22" s="2">
        <v>60</v>
      </c>
    </row>
    <row r="23" spans="1:14" x14ac:dyDescent="0.2">
      <c r="A23" s="2" t="s">
        <v>21</v>
      </c>
      <c r="B23" s="31">
        <v>778005326</v>
      </c>
      <c r="C23" s="31">
        <v>775797089</v>
      </c>
      <c r="D23" s="31">
        <v>819642155</v>
      </c>
      <c r="E23" s="31">
        <v>891309640</v>
      </c>
      <c r="F23" s="31">
        <v>1076336751</v>
      </c>
      <c r="G23" s="31">
        <v>954404803</v>
      </c>
      <c r="H23" s="31">
        <v>1075855116</v>
      </c>
      <c r="I23" s="31">
        <v>1074345096</v>
      </c>
      <c r="J23" s="31">
        <v>1049227744</v>
      </c>
      <c r="K23" s="31">
        <v>1320718728</v>
      </c>
      <c r="L23" s="31">
        <v>1047308966</v>
      </c>
      <c r="M23" s="31">
        <v>1171470481</v>
      </c>
      <c r="N23" s="31">
        <v>1144876966</v>
      </c>
    </row>
    <row r="24" spans="1:14" x14ac:dyDescent="0.2">
      <c r="A24" s="2" t="s">
        <v>22</v>
      </c>
      <c r="B24" s="31">
        <v>658760143</v>
      </c>
      <c r="C24" s="31">
        <v>692855768</v>
      </c>
      <c r="D24" s="31">
        <v>680680445</v>
      </c>
      <c r="E24" s="31">
        <v>752116105</v>
      </c>
      <c r="F24" s="31">
        <v>672104837</v>
      </c>
      <c r="G24" s="31">
        <v>665775954</v>
      </c>
      <c r="H24" s="31">
        <v>680072540</v>
      </c>
      <c r="I24" s="31">
        <v>707251962</v>
      </c>
      <c r="J24" s="31">
        <v>712861683</v>
      </c>
      <c r="K24" s="31">
        <v>745341732</v>
      </c>
      <c r="L24" s="31">
        <v>741909464</v>
      </c>
      <c r="M24" s="31">
        <v>715338862</v>
      </c>
      <c r="N24" s="31">
        <v>716908715</v>
      </c>
    </row>
    <row r="25" spans="1:14" x14ac:dyDescent="0.2">
      <c r="A25" s="2" t="s">
        <v>339</v>
      </c>
      <c r="B25" s="31">
        <v>110294100</v>
      </c>
      <c r="C25" s="31">
        <v>105462733.33333333</v>
      </c>
      <c r="D25" s="31">
        <v>108755033.33333333</v>
      </c>
      <c r="E25" s="31">
        <v>105169300</v>
      </c>
      <c r="F25" s="31">
        <v>104334366.66666667</v>
      </c>
      <c r="G25" s="31">
        <v>92455963.333333328</v>
      </c>
      <c r="H25" s="31">
        <v>88496580</v>
      </c>
      <c r="I25" s="31">
        <v>85765656.666666672</v>
      </c>
      <c r="J25" s="31">
        <v>84780166.666666672</v>
      </c>
      <c r="K25" s="31"/>
      <c r="L25" s="31"/>
      <c r="M25" s="31"/>
      <c r="N25" s="31"/>
    </row>
    <row r="26" spans="1:14" x14ac:dyDescent="0.2">
      <c r="A26" s="2" t="s">
        <v>24</v>
      </c>
      <c r="B26" s="31">
        <v>1124176835</v>
      </c>
      <c r="C26" s="31">
        <v>1050195033</v>
      </c>
      <c r="D26" s="31">
        <v>1051719941</v>
      </c>
      <c r="E26" s="31">
        <v>927999556</v>
      </c>
      <c r="F26" s="31">
        <v>769699370</v>
      </c>
      <c r="G26" s="31">
        <v>714401166</v>
      </c>
      <c r="H26" s="31">
        <v>602975727</v>
      </c>
      <c r="I26" s="31">
        <v>529924865</v>
      </c>
      <c r="J26" s="31">
        <v>415291579</v>
      </c>
      <c r="K26" s="31">
        <v>251113894</v>
      </c>
      <c r="L26" s="31">
        <v>161644974</v>
      </c>
      <c r="M26" s="31">
        <v>67623975</v>
      </c>
      <c r="N26" s="31">
        <v>104002822</v>
      </c>
    </row>
    <row r="27" spans="1:14" x14ac:dyDescent="0.2">
      <c r="A27" s="2" t="s">
        <v>25</v>
      </c>
      <c r="B27" s="31">
        <v>1243933567</v>
      </c>
      <c r="C27" s="31">
        <v>1038949476</v>
      </c>
      <c r="D27" s="31">
        <v>886586718</v>
      </c>
      <c r="E27" s="31">
        <v>618913637</v>
      </c>
      <c r="F27" s="31">
        <v>445576245</v>
      </c>
      <c r="G27" s="31">
        <v>204277353</v>
      </c>
      <c r="H27" s="31">
        <v>85152493</v>
      </c>
      <c r="I27" s="31">
        <v>0</v>
      </c>
      <c r="J27" s="31">
        <v>0</v>
      </c>
      <c r="K27" s="31">
        <v>0</v>
      </c>
      <c r="L27" s="31">
        <v>0</v>
      </c>
      <c r="M27" s="31">
        <v>0</v>
      </c>
      <c r="N27" s="31">
        <v>0</v>
      </c>
    </row>
    <row r="28" spans="1:14" x14ac:dyDescent="0.2">
      <c r="A28" s="2" t="s">
        <v>340</v>
      </c>
      <c r="B28" s="31">
        <v>103981683.33333333</v>
      </c>
      <c r="C28" s="31">
        <v>87006163.333333328</v>
      </c>
      <c r="D28" s="31">
        <v>73239423.333333328</v>
      </c>
      <c r="E28" s="31">
        <v>56140533.333333336</v>
      </c>
      <c r="F28" s="31">
        <v>43522070</v>
      </c>
      <c r="G28" s="31">
        <v>31008970</v>
      </c>
      <c r="H28" s="31">
        <v>16174413.333333334</v>
      </c>
      <c r="I28" s="31">
        <v>0</v>
      </c>
      <c r="J28" s="31"/>
      <c r="K28" s="31"/>
      <c r="L28" s="31"/>
      <c r="M28" s="31"/>
      <c r="N28" s="31"/>
    </row>
    <row r="29" spans="1:14" x14ac:dyDescent="0.2">
      <c r="A29" s="2" t="s">
        <v>27</v>
      </c>
      <c r="B29" s="31">
        <v>1186391788</v>
      </c>
      <c r="C29" s="31">
        <v>990987728</v>
      </c>
      <c r="D29" s="31">
        <v>653795774</v>
      </c>
      <c r="E29" s="31">
        <v>330570467</v>
      </c>
      <c r="F29" s="31">
        <v>1127471</v>
      </c>
      <c r="G29" s="31">
        <v>0</v>
      </c>
      <c r="H29" s="31">
        <v>0</v>
      </c>
      <c r="I29" s="31">
        <v>0</v>
      </c>
      <c r="J29" s="31">
        <v>0</v>
      </c>
      <c r="K29" s="31">
        <v>0</v>
      </c>
      <c r="L29" s="31">
        <v>0</v>
      </c>
      <c r="M29" s="31">
        <v>0</v>
      </c>
      <c r="N29" s="31">
        <v>0</v>
      </c>
    </row>
    <row r="30" spans="1:14" x14ac:dyDescent="0.2">
      <c r="A30" s="2" t="s">
        <v>28</v>
      </c>
      <c r="B30" s="31">
        <v>1086468994</v>
      </c>
      <c r="C30" s="31">
        <v>1182471742</v>
      </c>
      <c r="D30" s="31">
        <v>646800156</v>
      </c>
      <c r="E30" s="31">
        <v>629398737</v>
      </c>
      <c r="F30" s="31">
        <v>642249809</v>
      </c>
      <c r="G30" s="31">
        <v>560778282</v>
      </c>
      <c r="H30" s="31">
        <v>499817494</v>
      </c>
      <c r="I30" s="31">
        <v>575441202</v>
      </c>
      <c r="J30" s="31">
        <v>467888406</v>
      </c>
      <c r="K30" s="31">
        <v>369021261</v>
      </c>
      <c r="L30" s="31">
        <v>450444196</v>
      </c>
      <c r="M30" s="31">
        <v>121869266</v>
      </c>
      <c r="N30" s="31">
        <v>0</v>
      </c>
    </row>
    <row r="31" spans="1:14" x14ac:dyDescent="0.2">
      <c r="A31" s="2" t="s">
        <v>29</v>
      </c>
      <c r="B31" s="31">
        <v>1001493426</v>
      </c>
      <c r="C31" s="31">
        <v>1101650019</v>
      </c>
      <c r="D31" s="31">
        <v>924369759</v>
      </c>
      <c r="E31" s="31">
        <v>869844634</v>
      </c>
      <c r="F31" s="31">
        <v>883671628</v>
      </c>
      <c r="G31" s="31">
        <v>700383377</v>
      </c>
      <c r="H31" s="31">
        <v>696665099</v>
      </c>
      <c r="I31" s="31">
        <v>755237216</v>
      </c>
      <c r="J31" s="31">
        <v>698291225</v>
      </c>
      <c r="K31" s="31">
        <v>503418082</v>
      </c>
      <c r="L31" s="31">
        <v>485390853</v>
      </c>
      <c r="M31" s="31">
        <v>523222109</v>
      </c>
      <c r="N31" s="31">
        <v>507249903</v>
      </c>
    </row>
    <row r="32" spans="1:14" x14ac:dyDescent="0.2">
      <c r="A32" s="2" t="s">
        <v>30</v>
      </c>
      <c r="B32" s="31">
        <v>1279189524</v>
      </c>
      <c r="C32" s="31">
        <v>1395860648</v>
      </c>
      <c r="D32" s="31">
        <v>1349006218</v>
      </c>
      <c r="E32" s="31">
        <v>1371601937</v>
      </c>
      <c r="F32" s="31">
        <v>1299034151</v>
      </c>
      <c r="G32" s="31">
        <v>1364869133</v>
      </c>
      <c r="H32" s="31">
        <v>1361993201</v>
      </c>
      <c r="I32" s="31">
        <v>1339243086</v>
      </c>
      <c r="J32" s="31">
        <v>1354842482</v>
      </c>
      <c r="K32" s="31">
        <v>1343802971</v>
      </c>
      <c r="L32" s="31">
        <v>1339026665</v>
      </c>
      <c r="M32" s="31">
        <v>1311541202</v>
      </c>
      <c r="N32" s="31">
        <v>1373626815</v>
      </c>
    </row>
  </sheetData>
  <mergeCells count="1">
    <mergeCell ref="E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CBA83-5DBD-45D6-918E-1873F8A92FCC}">
  <dimension ref="A1:N31"/>
  <sheetViews>
    <sheetView workbookViewId="0">
      <selection activeCell="G23" sqref="G23"/>
    </sheetView>
  </sheetViews>
  <sheetFormatPr baseColWidth="10" defaultColWidth="8.83203125" defaultRowHeight="15" x14ac:dyDescent="0.2"/>
  <cols>
    <col min="1" max="1" width="18.5" style="1" customWidth="1"/>
    <col min="2" max="14" width="9.1640625" style="3"/>
  </cols>
  <sheetData>
    <row r="1" spans="1:14" ht="80" x14ac:dyDescent="0.2">
      <c r="A1" s="1" t="s">
        <v>332</v>
      </c>
    </row>
    <row r="3" spans="1:14" x14ac:dyDescent="0.2">
      <c r="B3" s="9" t="s">
        <v>20</v>
      </c>
      <c r="C3" s="10" t="s">
        <v>22</v>
      </c>
      <c r="D3" s="9" t="s">
        <v>41</v>
      </c>
      <c r="E3" s="9" t="s">
        <v>42</v>
      </c>
      <c r="F3" s="10" t="s">
        <v>43</v>
      </c>
      <c r="G3" s="10" t="s">
        <v>44</v>
      </c>
      <c r="H3" s="9" t="s">
        <v>45</v>
      </c>
      <c r="I3" s="10" t="s">
        <v>26</v>
      </c>
      <c r="J3" s="9" t="s">
        <v>46</v>
      </c>
      <c r="K3" s="10" t="s">
        <v>47</v>
      </c>
      <c r="L3" s="9" t="s">
        <v>28</v>
      </c>
      <c r="M3" s="9" t="s">
        <v>29</v>
      </c>
      <c r="N3" s="10" t="s">
        <v>30</v>
      </c>
    </row>
    <row r="4" spans="1:14" x14ac:dyDescent="0.2">
      <c r="B4" s="11">
        <v>0</v>
      </c>
      <c r="C4" s="12">
        <v>100</v>
      </c>
      <c r="D4" s="11">
        <v>100</v>
      </c>
      <c r="E4" s="11">
        <v>100</v>
      </c>
      <c r="F4" s="12">
        <v>100</v>
      </c>
      <c r="G4" s="12">
        <v>100</v>
      </c>
      <c r="H4" s="11">
        <v>100</v>
      </c>
      <c r="I4" s="12">
        <v>100</v>
      </c>
      <c r="J4" s="11">
        <v>100</v>
      </c>
      <c r="K4" s="12">
        <v>100</v>
      </c>
      <c r="L4" s="11">
        <v>100</v>
      </c>
      <c r="M4" s="11">
        <v>100</v>
      </c>
      <c r="N4" s="12">
        <v>100</v>
      </c>
    </row>
    <row r="5" spans="1:14" x14ac:dyDescent="0.2">
      <c r="B5" s="11">
        <v>5</v>
      </c>
      <c r="C5" s="12">
        <v>115</v>
      </c>
      <c r="D5" s="11">
        <v>110</v>
      </c>
      <c r="E5" s="11">
        <v>102</v>
      </c>
      <c r="F5" s="12">
        <v>99</v>
      </c>
      <c r="G5" s="12">
        <v>100</v>
      </c>
      <c r="H5" s="11">
        <v>69</v>
      </c>
      <c r="I5" s="12">
        <v>64</v>
      </c>
      <c r="J5" s="11">
        <v>31</v>
      </c>
      <c r="K5" s="12">
        <v>52</v>
      </c>
      <c r="L5" s="11">
        <v>110</v>
      </c>
      <c r="M5" s="11">
        <v>84</v>
      </c>
      <c r="N5" s="12">
        <v>113</v>
      </c>
    </row>
    <row r="6" spans="1:14" x14ac:dyDescent="0.2">
      <c r="B6" s="11">
        <v>10</v>
      </c>
      <c r="C6" s="12">
        <v>99</v>
      </c>
      <c r="D6" s="11">
        <v>109</v>
      </c>
      <c r="E6" s="11">
        <v>108</v>
      </c>
      <c r="F6" s="12">
        <v>81</v>
      </c>
      <c r="G6" s="12">
        <v>80</v>
      </c>
      <c r="H6" s="11">
        <v>52</v>
      </c>
      <c r="I6" s="12">
        <v>54</v>
      </c>
      <c r="J6" s="11">
        <v>7</v>
      </c>
      <c r="K6" s="12">
        <v>30</v>
      </c>
      <c r="L6" s="11">
        <v>86</v>
      </c>
      <c r="M6" s="11">
        <v>95</v>
      </c>
      <c r="N6" s="12">
        <v>97</v>
      </c>
    </row>
    <row r="7" spans="1:14" x14ac:dyDescent="0.2">
      <c r="B7" s="11">
        <v>15</v>
      </c>
      <c r="C7" s="12">
        <v>114</v>
      </c>
      <c r="D7" s="11">
        <v>101</v>
      </c>
      <c r="E7" s="11">
        <v>107</v>
      </c>
      <c r="F7" s="12">
        <v>79</v>
      </c>
      <c r="G7" s="12">
        <v>61</v>
      </c>
      <c r="H7" s="11">
        <v>40</v>
      </c>
      <c r="I7" s="12">
        <v>43</v>
      </c>
      <c r="J7" s="11">
        <v>0</v>
      </c>
      <c r="K7" s="12">
        <v>13</v>
      </c>
      <c r="L7" s="11">
        <v>92</v>
      </c>
      <c r="M7" s="11">
        <v>93</v>
      </c>
      <c r="N7" s="12">
        <v>103</v>
      </c>
    </row>
    <row r="8" spans="1:14" x14ac:dyDescent="0.2">
      <c r="B8" s="11">
        <v>20</v>
      </c>
      <c r="C8" s="12">
        <v>106</v>
      </c>
      <c r="D8" s="11">
        <v>107</v>
      </c>
      <c r="E8" s="11">
        <v>98</v>
      </c>
      <c r="F8" s="12">
        <v>83</v>
      </c>
      <c r="G8" s="12">
        <v>62</v>
      </c>
      <c r="H8" s="11">
        <v>25</v>
      </c>
      <c r="I8" s="12">
        <v>24</v>
      </c>
      <c r="J8" s="11"/>
      <c r="K8" s="12">
        <v>0</v>
      </c>
      <c r="L8" s="11">
        <v>88</v>
      </c>
      <c r="M8" s="11">
        <v>98</v>
      </c>
      <c r="N8" s="12">
        <v>106</v>
      </c>
    </row>
    <row r="9" spans="1:14" x14ac:dyDescent="0.2">
      <c r="B9" s="11">
        <v>25</v>
      </c>
      <c r="C9" s="12">
        <v>120</v>
      </c>
      <c r="D9" s="11">
        <v>97</v>
      </c>
      <c r="E9" s="11">
        <v>97</v>
      </c>
      <c r="F9" s="12">
        <v>62</v>
      </c>
      <c r="G9" s="12">
        <v>43</v>
      </c>
      <c r="H9" s="11">
        <v>13</v>
      </c>
      <c r="I9" s="12">
        <v>0</v>
      </c>
      <c r="J9" s="11"/>
      <c r="K9" s="11"/>
      <c r="L9" s="11">
        <v>70</v>
      </c>
      <c r="M9" s="11">
        <v>87</v>
      </c>
      <c r="N9" s="12">
        <v>116</v>
      </c>
    </row>
    <row r="10" spans="1:14" x14ac:dyDescent="0.2">
      <c r="B10" s="11">
        <v>30</v>
      </c>
      <c r="C10" s="12">
        <v>116</v>
      </c>
      <c r="D10" s="11">
        <v>125</v>
      </c>
      <c r="E10" s="11">
        <v>109</v>
      </c>
      <c r="F10" s="12">
        <v>54</v>
      </c>
      <c r="G10" s="12">
        <v>41</v>
      </c>
      <c r="H10" s="11">
        <v>0</v>
      </c>
      <c r="I10" s="11"/>
      <c r="J10" s="11"/>
      <c r="K10" s="11"/>
      <c r="L10" s="11">
        <v>80</v>
      </c>
      <c r="M10" s="11">
        <v>88</v>
      </c>
      <c r="N10" s="12">
        <v>111</v>
      </c>
    </row>
    <row r="11" spans="1:14" x14ac:dyDescent="0.2">
      <c r="B11" s="11">
        <v>35</v>
      </c>
      <c r="C11" s="12">
        <v>106</v>
      </c>
      <c r="D11" s="11">
        <v>109</v>
      </c>
      <c r="E11" s="11">
        <v>105</v>
      </c>
      <c r="F11" s="12">
        <v>57</v>
      </c>
      <c r="G11" s="12">
        <v>24</v>
      </c>
      <c r="H11" s="11"/>
      <c r="I11" s="11"/>
      <c r="J11" s="11"/>
      <c r="K11" s="11"/>
      <c r="L11" s="11">
        <v>64</v>
      </c>
      <c r="M11" s="11">
        <v>85</v>
      </c>
      <c r="N11" s="12">
        <v>110</v>
      </c>
    </row>
    <row r="12" spans="1:14" x14ac:dyDescent="0.2">
      <c r="B12" s="11">
        <v>40</v>
      </c>
      <c r="C12" s="12">
        <v>106</v>
      </c>
      <c r="D12" s="11">
        <v>104</v>
      </c>
      <c r="E12" s="11">
        <v>96</v>
      </c>
      <c r="F12" s="12">
        <v>38</v>
      </c>
      <c r="G12" s="12">
        <v>22</v>
      </c>
      <c r="H12" s="11"/>
      <c r="I12" s="11"/>
      <c r="J12" s="11"/>
      <c r="K12" s="11"/>
      <c r="L12" s="11">
        <v>54</v>
      </c>
      <c r="M12" s="11">
        <v>87</v>
      </c>
      <c r="N12" s="12">
        <v>103</v>
      </c>
    </row>
    <row r="13" spans="1:14" x14ac:dyDescent="0.2">
      <c r="B13" s="11">
        <v>45</v>
      </c>
      <c r="C13" s="12">
        <v>113</v>
      </c>
      <c r="D13" s="11">
        <v>119</v>
      </c>
      <c r="E13" s="11">
        <v>105</v>
      </c>
      <c r="F13" s="12">
        <v>37</v>
      </c>
      <c r="G13" s="12">
        <v>10</v>
      </c>
      <c r="H13" s="11"/>
      <c r="I13" s="11"/>
      <c r="J13" s="11"/>
      <c r="K13" s="11"/>
      <c r="L13" s="11">
        <v>53</v>
      </c>
      <c r="M13" s="11">
        <v>92</v>
      </c>
      <c r="N13" s="12">
        <v>108</v>
      </c>
    </row>
    <row r="14" spans="1:14" x14ac:dyDescent="0.2">
      <c r="B14" s="11">
        <v>50</v>
      </c>
      <c r="C14" s="12">
        <v>123</v>
      </c>
      <c r="D14" s="11">
        <v>113</v>
      </c>
      <c r="E14" s="11">
        <v>105</v>
      </c>
      <c r="F14" s="12">
        <v>40</v>
      </c>
      <c r="G14" s="12">
        <v>9</v>
      </c>
      <c r="H14" s="11"/>
      <c r="I14" s="11"/>
      <c r="J14" s="11"/>
      <c r="K14" s="11"/>
      <c r="L14" s="11">
        <v>49</v>
      </c>
      <c r="M14" s="11">
        <v>87</v>
      </c>
      <c r="N14" s="12">
        <v>112</v>
      </c>
    </row>
    <row r="15" spans="1:14" x14ac:dyDescent="0.2">
      <c r="B15" s="11">
        <v>55</v>
      </c>
      <c r="C15" s="12">
        <v>124</v>
      </c>
      <c r="D15" s="11">
        <v>121</v>
      </c>
      <c r="E15" s="11">
        <v>98</v>
      </c>
      <c r="F15" s="12">
        <v>39</v>
      </c>
      <c r="G15" s="12">
        <v>5</v>
      </c>
      <c r="H15" s="11"/>
      <c r="I15" s="11"/>
      <c r="J15" s="11"/>
      <c r="K15" s="11"/>
      <c r="L15" s="11">
        <v>45</v>
      </c>
      <c r="M15" s="11">
        <v>93</v>
      </c>
      <c r="N15" s="12">
        <v>119</v>
      </c>
    </row>
    <row r="16" spans="1:14" x14ac:dyDescent="0.2">
      <c r="B16" s="11">
        <v>60</v>
      </c>
      <c r="C16" s="12">
        <v>118</v>
      </c>
      <c r="D16" s="11">
        <v>112</v>
      </c>
      <c r="E16" s="11">
        <v>89</v>
      </c>
      <c r="F16" s="12">
        <v>40</v>
      </c>
      <c r="G16" s="12">
        <v>7</v>
      </c>
      <c r="H16" s="11"/>
      <c r="I16" s="11"/>
      <c r="J16" s="11"/>
      <c r="K16" s="11" t="s">
        <v>48</v>
      </c>
      <c r="L16" s="11">
        <v>42</v>
      </c>
      <c r="M16" s="11">
        <v>67</v>
      </c>
      <c r="N16" s="12">
        <v>113</v>
      </c>
    </row>
    <row r="18" spans="1:14" s="2" customFormat="1" x14ac:dyDescent="0.2">
      <c r="A18" s="94"/>
      <c r="B18" s="4"/>
      <c r="C18" s="4"/>
      <c r="D18" s="4"/>
      <c r="E18" s="4"/>
      <c r="F18" s="4" t="s">
        <v>341</v>
      </c>
      <c r="G18" s="4"/>
      <c r="H18" s="4"/>
      <c r="I18" s="4"/>
      <c r="J18" s="4"/>
      <c r="K18" s="4"/>
      <c r="L18" s="4"/>
      <c r="M18" s="4"/>
      <c r="N18" s="4"/>
    </row>
    <row r="19" spans="1:14" s="2" customFormat="1" x14ac:dyDescent="0.2">
      <c r="A19" s="2" t="s">
        <v>338</v>
      </c>
      <c r="B19" s="2">
        <v>0</v>
      </c>
      <c r="C19" s="2">
        <v>5</v>
      </c>
      <c r="D19" s="2">
        <v>10</v>
      </c>
      <c r="E19" s="2">
        <v>15</v>
      </c>
      <c r="F19" s="2">
        <v>20</v>
      </c>
      <c r="G19" s="2">
        <v>25</v>
      </c>
      <c r="H19" s="2">
        <v>30</v>
      </c>
      <c r="I19" s="2">
        <v>35</v>
      </c>
      <c r="J19" s="2">
        <v>40</v>
      </c>
      <c r="K19" s="2">
        <v>45</v>
      </c>
      <c r="L19" s="2">
        <v>50</v>
      </c>
      <c r="M19" s="2">
        <v>55</v>
      </c>
      <c r="N19" s="2">
        <v>60</v>
      </c>
    </row>
    <row r="20" spans="1:14" x14ac:dyDescent="0.2">
      <c r="A20" s="2" t="s">
        <v>22</v>
      </c>
      <c r="B20" s="31">
        <v>564784323</v>
      </c>
      <c r="C20" s="31">
        <v>651941976</v>
      </c>
      <c r="D20" s="31">
        <v>558872403</v>
      </c>
      <c r="E20" s="31">
        <v>645027719</v>
      </c>
      <c r="F20" s="31">
        <v>599482591</v>
      </c>
      <c r="G20" s="31">
        <v>679184987</v>
      </c>
      <c r="H20" s="31">
        <v>655506143</v>
      </c>
      <c r="I20" s="31">
        <v>598867969</v>
      </c>
      <c r="J20" s="31">
        <v>598839469</v>
      </c>
      <c r="K20" s="31">
        <v>639144685</v>
      </c>
      <c r="L20" s="31">
        <v>697478434</v>
      </c>
      <c r="M20" s="31">
        <v>699788229</v>
      </c>
      <c r="N20" s="31">
        <v>668052980</v>
      </c>
    </row>
    <row r="21" spans="1:14" x14ac:dyDescent="0.2">
      <c r="A21" s="2" t="s">
        <v>41</v>
      </c>
      <c r="B21" s="31">
        <v>452837488</v>
      </c>
      <c r="C21" s="31">
        <v>496125224</v>
      </c>
      <c r="D21" s="31">
        <v>494435012</v>
      </c>
      <c r="E21" s="31">
        <v>458529990</v>
      </c>
      <c r="F21" s="31">
        <v>485883167</v>
      </c>
      <c r="G21" s="31">
        <v>439234047</v>
      </c>
      <c r="H21" s="31">
        <v>567789425</v>
      </c>
      <c r="I21" s="31">
        <v>494918741</v>
      </c>
      <c r="J21" s="31">
        <v>470247846</v>
      </c>
      <c r="K21" s="31">
        <v>539808497</v>
      </c>
      <c r="L21" s="31">
        <v>512215485</v>
      </c>
      <c r="M21" s="31">
        <v>548105219</v>
      </c>
      <c r="N21" s="31">
        <v>508579121</v>
      </c>
    </row>
    <row r="22" spans="1:14" x14ac:dyDescent="0.2">
      <c r="A22" s="2" t="s">
        <v>42</v>
      </c>
      <c r="B22" s="31">
        <v>515386689</v>
      </c>
      <c r="C22" s="31">
        <v>523269151</v>
      </c>
      <c r="D22" s="31">
        <v>556349589</v>
      </c>
      <c r="E22" s="31">
        <v>552067702</v>
      </c>
      <c r="F22" s="31">
        <v>507414841</v>
      </c>
      <c r="G22" s="31">
        <v>497408337</v>
      </c>
      <c r="H22" s="31">
        <v>560049927</v>
      </c>
      <c r="I22" s="31">
        <v>539323581</v>
      </c>
      <c r="J22" s="31">
        <v>493866329</v>
      </c>
      <c r="K22" s="31">
        <v>543379172</v>
      </c>
      <c r="L22" s="31">
        <v>538667982</v>
      </c>
      <c r="M22" s="31">
        <v>505620114</v>
      </c>
      <c r="N22" s="31">
        <v>458938388</v>
      </c>
    </row>
    <row r="23" spans="1:14" x14ac:dyDescent="0.2">
      <c r="A23" s="2" t="s">
        <v>43</v>
      </c>
      <c r="B23" s="31">
        <v>578376192</v>
      </c>
      <c r="C23" s="31">
        <v>572716805</v>
      </c>
      <c r="D23" s="31">
        <v>471293114</v>
      </c>
      <c r="E23" s="31">
        <v>456335822</v>
      </c>
      <c r="F23" s="31">
        <v>482619249</v>
      </c>
      <c r="G23" s="31">
        <v>359352611</v>
      </c>
      <c r="H23" s="31">
        <v>310477041</v>
      </c>
      <c r="I23" s="31">
        <v>330387067</v>
      </c>
      <c r="J23" s="31">
        <v>220771169</v>
      </c>
      <c r="K23" s="31">
        <v>214791971</v>
      </c>
      <c r="L23" s="31">
        <v>228973757</v>
      </c>
      <c r="M23" s="31">
        <v>227298944</v>
      </c>
      <c r="N23" s="31">
        <v>231616829</v>
      </c>
    </row>
    <row r="24" spans="1:14" x14ac:dyDescent="0.2">
      <c r="A24" s="2" t="s">
        <v>44</v>
      </c>
      <c r="B24" s="31">
        <v>550636785</v>
      </c>
      <c r="C24" s="31">
        <v>549579400</v>
      </c>
      <c r="D24" s="31">
        <v>439574542</v>
      </c>
      <c r="E24" s="31">
        <v>334708443</v>
      </c>
      <c r="F24" s="31">
        <v>339757641</v>
      </c>
      <c r="G24" s="31">
        <v>237444635</v>
      </c>
      <c r="H24" s="31">
        <v>227146369</v>
      </c>
      <c r="I24" s="31">
        <v>130972596</v>
      </c>
      <c r="J24" s="31">
        <v>119712598</v>
      </c>
      <c r="K24" s="31">
        <v>55596659</v>
      </c>
      <c r="L24" s="31">
        <v>49928058</v>
      </c>
      <c r="M24" s="31">
        <v>28864961</v>
      </c>
      <c r="N24" s="31">
        <v>41213292</v>
      </c>
    </row>
    <row r="25" spans="1:14" x14ac:dyDescent="0.2">
      <c r="A25" s="2" t="s">
        <v>45</v>
      </c>
      <c r="B25" s="31">
        <v>619107977</v>
      </c>
      <c r="C25" s="31">
        <v>427073285</v>
      </c>
      <c r="D25" s="31">
        <v>320924834</v>
      </c>
      <c r="E25" s="31">
        <v>246731184</v>
      </c>
      <c r="F25" s="31">
        <v>157576427</v>
      </c>
      <c r="G25" s="31">
        <v>82098061</v>
      </c>
      <c r="H25" s="31">
        <v>0</v>
      </c>
      <c r="I25" s="31">
        <v>0</v>
      </c>
      <c r="J25" s="31">
        <v>0</v>
      </c>
      <c r="K25" s="31">
        <v>0</v>
      </c>
      <c r="L25" s="31">
        <v>0</v>
      </c>
      <c r="M25" s="31">
        <v>0</v>
      </c>
      <c r="N25" s="31">
        <v>0</v>
      </c>
    </row>
    <row r="26" spans="1:14" x14ac:dyDescent="0.2">
      <c r="A26" s="2" t="s">
        <v>26</v>
      </c>
      <c r="B26" s="31">
        <v>663215078</v>
      </c>
      <c r="C26" s="31">
        <v>426021626</v>
      </c>
      <c r="D26" s="31">
        <v>359906303</v>
      </c>
      <c r="E26" s="31">
        <v>284444991</v>
      </c>
      <c r="F26" s="31">
        <v>157214544</v>
      </c>
      <c r="G26" s="31">
        <v>0</v>
      </c>
      <c r="H26" s="31">
        <v>0</v>
      </c>
      <c r="I26" s="31">
        <v>0</v>
      </c>
      <c r="J26" s="31">
        <v>0</v>
      </c>
      <c r="K26" s="31">
        <v>0</v>
      </c>
      <c r="L26" s="31">
        <v>0</v>
      </c>
      <c r="M26" s="31">
        <v>0</v>
      </c>
      <c r="N26" s="31">
        <v>0</v>
      </c>
    </row>
    <row r="27" spans="1:14" x14ac:dyDescent="0.2">
      <c r="A27" s="2" t="s">
        <v>46</v>
      </c>
      <c r="B27" s="31">
        <v>636873663</v>
      </c>
      <c r="C27" s="31">
        <v>194687629</v>
      </c>
      <c r="D27" s="31">
        <v>42942178</v>
      </c>
      <c r="E27" s="31">
        <v>0</v>
      </c>
      <c r="F27" s="31">
        <v>0</v>
      </c>
      <c r="G27" s="31">
        <v>0</v>
      </c>
      <c r="H27" s="31">
        <v>0</v>
      </c>
      <c r="I27" s="31">
        <v>0</v>
      </c>
      <c r="J27" s="31">
        <v>0</v>
      </c>
      <c r="K27" s="31">
        <v>0</v>
      </c>
      <c r="L27" s="31">
        <v>0</v>
      </c>
      <c r="M27" s="31">
        <v>0</v>
      </c>
      <c r="N27" s="31">
        <v>0</v>
      </c>
    </row>
    <row r="28" spans="1:14" x14ac:dyDescent="0.2">
      <c r="A28" s="2" t="s">
        <v>47</v>
      </c>
      <c r="B28" s="31">
        <v>648755826</v>
      </c>
      <c r="C28" s="31">
        <v>335852190</v>
      </c>
      <c r="D28" s="31">
        <v>193485270</v>
      </c>
      <c r="E28" s="31">
        <v>83434387</v>
      </c>
      <c r="F28" s="31">
        <v>0</v>
      </c>
      <c r="G28" s="31">
        <v>0</v>
      </c>
      <c r="H28" s="31">
        <v>0</v>
      </c>
      <c r="I28" s="31">
        <v>0</v>
      </c>
      <c r="J28" s="31">
        <v>0</v>
      </c>
      <c r="K28" s="31">
        <v>0</v>
      </c>
      <c r="L28" s="31">
        <v>0</v>
      </c>
      <c r="M28" s="31">
        <v>0</v>
      </c>
      <c r="N28" s="31">
        <v>0</v>
      </c>
    </row>
    <row r="29" spans="1:14" x14ac:dyDescent="0.2">
      <c r="A29" s="2" t="s">
        <v>28</v>
      </c>
      <c r="B29" s="31">
        <v>572845026</v>
      </c>
      <c r="C29" s="31">
        <v>628952290</v>
      </c>
      <c r="D29" s="31">
        <v>490055055</v>
      </c>
      <c r="E29" s="31">
        <v>526703160</v>
      </c>
      <c r="F29" s="31">
        <v>504782629</v>
      </c>
      <c r="G29" s="31">
        <v>400627872</v>
      </c>
      <c r="H29" s="31">
        <v>457954678</v>
      </c>
      <c r="I29" s="31">
        <v>367851306</v>
      </c>
      <c r="J29" s="31">
        <v>308827775</v>
      </c>
      <c r="K29" s="31">
        <v>304074693</v>
      </c>
      <c r="L29" s="31">
        <v>279235015</v>
      </c>
      <c r="M29" s="31">
        <v>255939277</v>
      </c>
      <c r="N29" s="31">
        <v>238565661</v>
      </c>
    </row>
    <row r="30" spans="1:14" x14ac:dyDescent="0.2">
      <c r="A30" s="2" t="s">
        <v>29</v>
      </c>
      <c r="B30" s="31">
        <v>754207741</v>
      </c>
      <c r="C30" s="31">
        <v>635944714</v>
      </c>
      <c r="D30" s="31">
        <v>717189719</v>
      </c>
      <c r="E30" s="31">
        <v>702540648</v>
      </c>
      <c r="F30" s="31">
        <v>742470473</v>
      </c>
      <c r="G30" s="31">
        <v>657199171</v>
      </c>
      <c r="H30" s="31">
        <v>663379819</v>
      </c>
      <c r="I30" s="31">
        <v>638434890</v>
      </c>
      <c r="J30" s="31">
        <v>658303999</v>
      </c>
      <c r="K30" s="31">
        <v>692279325</v>
      </c>
      <c r="L30" s="31">
        <v>653439359</v>
      </c>
      <c r="M30" s="31">
        <v>704587381</v>
      </c>
      <c r="N30" s="31">
        <v>503623494</v>
      </c>
    </row>
    <row r="31" spans="1:14" x14ac:dyDescent="0.2">
      <c r="A31" s="2" t="s">
        <v>30</v>
      </c>
      <c r="B31" s="31">
        <v>614695632</v>
      </c>
      <c r="C31" s="31">
        <v>695432039</v>
      </c>
      <c r="D31" s="31">
        <v>596437240</v>
      </c>
      <c r="E31" s="31">
        <v>631810862</v>
      </c>
      <c r="F31" s="31">
        <v>653446483</v>
      </c>
      <c r="G31" s="31">
        <v>713431450</v>
      </c>
      <c r="H31" s="31">
        <v>681311857</v>
      </c>
      <c r="I31" s="31">
        <v>675008329</v>
      </c>
      <c r="J31" s="31">
        <v>633530956</v>
      </c>
      <c r="K31" s="31">
        <v>663691876</v>
      </c>
      <c r="L31" s="31">
        <v>687705238</v>
      </c>
      <c r="M31" s="31">
        <v>728467457</v>
      </c>
      <c r="N31" s="31">
        <v>6950119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40FB8-C9B9-425D-B1E6-4B2B0C2F5FE4}">
  <dimension ref="A1:N48"/>
  <sheetViews>
    <sheetView topLeftCell="A26" workbookViewId="0">
      <selection activeCell="I2" sqref="I2"/>
    </sheetView>
  </sheetViews>
  <sheetFormatPr baseColWidth="10" defaultColWidth="8.83203125" defaultRowHeight="15" x14ac:dyDescent="0.2"/>
  <cols>
    <col min="1" max="1" width="23.83203125" customWidth="1"/>
    <col min="2" max="3" width="11.6640625" customWidth="1"/>
    <col min="4" max="4" width="15.5" customWidth="1"/>
    <col min="6" max="6" width="18.33203125" customWidth="1"/>
    <col min="8" max="8" width="14.5" customWidth="1"/>
    <col min="10" max="10" width="13" customWidth="1"/>
    <col min="11" max="11" width="15" customWidth="1"/>
    <col min="12" max="12" width="18.5" customWidth="1"/>
  </cols>
  <sheetData>
    <row r="1" spans="1:14" ht="84.75" customHeight="1" x14ac:dyDescent="0.2">
      <c r="A1" s="1" t="s">
        <v>344</v>
      </c>
      <c r="C1" s="125" t="s">
        <v>347</v>
      </c>
      <c r="D1" s="125"/>
      <c r="E1" s="125"/>
    </row>
    <row r="2" spans="1:14" ht="64" x14ac:dyDescent="0.2">
      <c r="A2" s="1" t="s">
        <v>349</v>
      </c>
      <c r="D2" s="127" t="s">
        <v>52</v>
      </c>
      <c r="E2" s="127"/>
      <c r="J2" s="127"/>
      <c r="K2" s="127"/>
    </row>
    <row r="3" spans="1:14" x14ac:dyDescent="0.2">
      <c r="B3" t="s">
        <v>85</v>
      </c>
      <c r="C3" s="2" t="s">
        <v>49</v>
      </c>
      <c r="D3" s="2" t="s">
        <v>50</v>
      </c>
      <c r="E3" s="2" t="s">
        <v>51</v>
      </c>
      <c r="F3" s="4" t="s">
        <v>53</v>
      </c>
      <c r="H3" s="2"/>
      <c r="I3" s="2"/>
      <c r="J3" s="2"/>
      <c r="K3" s="2"/>
      <c r="L3" s="4"/>
    </row>
    <row r="4" spans="1:14" x14ac:dyDescent="0.2">
      <c r="B4" s="67" t="s">
        <v>279</v>
      </c>
      <c r="C4" t="s">
        <v>19</v>
      </c>
      <c r="D4" t="s">
        <v>54</v>
      </c>
      <c r="E4" t="s">
        <v>56</v>
      </c>
      <c r="F4" s="5">
        <v>0.96595500000000001</v>
      </c>
      <c r="H4" s="67"/>
      <c r="L4" s="5"/>
      <c r="M4" s="5"/>
      <c r="N4" s="5"/>
    </row>
    <row r="5" spans="1:14" x14ac:dyDescent="0.2">
      <c r="B5" s="67" t="s">
        <v>280</v>
      </c>
      <c r="C5" t="s">
        <v>19</v>
      </c>
      <c r="D5" t="s">
        <v>54</v>
      </c>
      <c r="E5" t="s">
        <v>56</v>
      </c>
      <c r="F5" s="5">
        <v>1.8754900000000001</v>
      </c>
      <c r="H5" s="67"/>
      <c r="L5" s="5"/>
      <c r="M5" s="5"/>
      <c r="N5" s="5"/>
    </row>
    <row r="6" spans="1:14" x14ac:dyDescent="0.2">
      <c r="B6" s="67" t="s">
        <v>281</v>
      </c>
      <c r="C6" t="s">
        <v>19</v>
      </c>
      <c r="D6" t="s">
        <v>54</v>
      </c>
      <c r="E6" t="s">
        <v>56</v>
      </c>
      <c r="F6" s="5">
        <v>2.5761799999999999</v>
      </c>
      <c r="H6" s="67"/>
      <c r="L6" s="5"/>
      <c r="M6" s="5"/>
      <c r="N6" s="5"/>
    </row>
    <row r="7" spans="1:14" x14ac:dyDescent="0.2">
      <c r="B7" s="67" t="s">
        <v>282</v>
      </c>
      <c r="C7" t="s">
        <v>19</v>
      </c>
      <c r="D7" t="s">
        <v>54</v>
      </c>
      <c r="E7" t="s">
        <v>56</v>
      </c>
      <c r="F7" s="5">
        <v>0.92224499999999998</v>
      </c>
      <c r="H7" s="67"/>
      <c r="L7" s="5"/>
      <c r="M7" s="5"/>
      <c r="N7" s="5"/>
    </row>
    <row r="8" spans="1:14" s="31" customFormat="1" x14ac:dyDescent="0.2">
      <c r="B8" s="93" t="s">
        <v>312</v>
      </c>
      <c r="C8" s="31" t="s">
        <v>19</v>
      </c>
      <c r="D8" s="31" t="s">
        <v>54</v>
      </c>
      <c r="E8" s="31" t="s">
        <v>56</v>
      </c>
      <c r="F8" s="5">
        <v>4.3773999999999997</v>
      </c>
      <c r="L8" s="5"/>
      <c r="M8" s="5"/>
      <c r="N8" s="5"/>
    </row>
    <row r="9" spans="1:14" s="31" customFormat="1" x14ac:dyDescent="0.2">
      <c r="B9" s="93" t="s">
        <v>314</v>
      </c>
      <c r="C9" s="31" t="s">
        <v>19</v>
      </c>
      <c r="D9" s="31" t="s">
        <v>54</v>
      </c>
      <c r="E9" s="31" t="s">
        <v>56</v>
      </c>
      <c r="F9" s="5">
        <v>1.3080000000000001</v>
      </c>
      <c r="L9" s="5"/>
      <c r="M9" s="5"/>
      <c r="N9" s="5"/>
    </row>
    <row r="10" spans="1:14" s="31" customFormat="1" x14ac:dyDescent="0.2">
      <c r="B10" s="93" t="s">
        <v>313</v>
      </c>
      <c r="C10" s="31" t="s">
        <v>19</v>
      </c>
      <c r="D10" s="31" t="s">
        <v>54</v>
      </c>
      <c r="E10" s="31" t="s">
        <v>56</v>
      </c>
      <c r="F10" s="5">
        <v>1.762</v>
      </c>
      <c r="L10" s="5"/>
      <c r="M10" s="5"/>
      <c r="N10" s="5"/>
    </row>
    <row r="11" spans="1:14" x14ac:dyDescent="0.2">
      <c r="B11" s="67" t="s">
        <v>283</v>
      </c>
      <c r="C11" t="s">
        <v>19</v>
      </c>
      <c r="D11" t="s">
        <v>55</v>
      </c>
      <c r="E11" t="s">
        <v>56</v>
      </c>
      <c r="F11" s="5">
        <v>1.6697E-2</v>
      </c>
      <c r="H11" s="67"/>
      <c r="L11" s="5"/>
    </row>
    <row r="12" spans="1:14" x14ac:dyDescent="0.2">
      <c r="B12" s="67" t="s">
        <v>284</v>
      </c>
      <c r="C12" t="s">
        <v>19</v>
      </c>
      <c r="D12" t="s">
        <v>55</v>
      </c>
      <c r="E12" t="s">
        <v>56</v>
      </c>
      <c r="F12" s="5">
        <v>0.216754</v>
      </c>
      <c r="H12" s="67"/>
      <c r="L12" s="5"/>
    </row>
    <row r="13" spans="1:14" x14ac:dyDescent="0.2">
      <c r="B13" s="67" t="s">
        <v>285</v>
      </c>
      <c r="C13" t="s">
        <v>19</v>
      </c>
      <c r="D13" t="s">
        <v>55</v>
      </c>
      <c r="E13" t="s">
        <v>56</v>
      </c>
      <c r="F13" s="5">
        <v>6.4949000000000007E-2</v>
      </c>
      <c r="H13" s="67"/>
      <c r="L13" s="5"/>
    </row>
    <row r="14" spans="1:14" x14ac:dyDescent="0.2">
      <c r="B14" s="67" t="s">
        <v>286</v>
      </c>
      <c r="C14" t="s">
        <v>19</v>
      </c>
      <c r="D14" t="s">
        <v>55</v>
      </c>
      <c r="E14" t="s">
        <v>56</v>
      </c>
      <c r="F14" s="5">
        <v>0.16997200000000001</v>
      </c>
      <c r="H14" s="67"/>
      <c r="L14" s="5"/>
    </row>
    <row r="15" spans="1:14" s="31" customFormat="1" x14ac:dyDescent="0.2">
      <c r="B15" s="67" t="s">
        <v>310</v>
      </c>
      <c r="C15" s="31" t="s">
        <v>19</v>
      </c>
      <c r="D15" s="31" t="s">
        <v>55</v>
      </c>
      <c r="E15" s="31" t="s">
        <v>56</v>
      </c>
      <c r="F15" s="5">
        <v>4.1200000000000001E-2</v>
      </c>
      <c r="L15" s="5"/>
    </row>
    <row r="16" spans="1:14" s="31" customFormat="1" x14ac:dyDescent="0.2">
      <c r="B16" s="67" t="s">
        <v>315</v>
      </c>
      <c r="C16" s="31" t="s">
        <v>19</v>
      </c>
      <c r="D16" s="31" t="s">
        <v>55</v>
      </c>
      <c r="E16" s="31" t="s">
        <v>56</v>
      </c>
      <c r="F16" s="5">
        <v>6.8000000000000005E-2</v>
      </c>
      <c r="L16" s="5"/>
    </row>
    <row r="17" spans="2:14" s="31" customFormat="1" x14ac:dyDescent="0.2">
      <c r="B17" s="67" t="s">
        <v>311</v>
      </c>
      <c r="C17" s="31" t="s">
        <v>19</v>
      </c>
      <c r="D17" s="31" t="s">
        <v>55</v>
      </c>
      <c r="E17" s="31" t="s">
        <v>56</v>
      </c>
      <c r="F17" s="5">
        <v>5.8569999999999997E-2</v>
      </c>
      <c r="L17" s="5"/>
    </row>
    <row r="18" spans="2:14" x14ac:dyDescent="0.2">
      <c r="B18" s="67" t="s">
        <v>287</v>
      </c>
      <c r="C18" t="s">
        <v>19</v>
      </c>
      <c r="D18" t="s">
        <v>57</v>
      </c>
      <c r="E18" t="s">
        <v>56</v>
      </c>
      <c r="F18" s="5">
        <v>7.2720310000000001</v>
      </c>
      <c r="H18" s="67"/>
      <c r="L18" s="5"/>
    </row>
    <row r="19" spans="2:14" x14ac:dyDescent="0.2">
      <c r="B19" s="67" t="s">
        <v>288</v>
      </c>
      <c r="C19" t="s">
        <v>19</v>
      </c>
      <c r="D19" t="s">
        <v>57</v>
      </c>
      <c r="E19" t="s">
        <v>56</v>
      </c>
      <c r="F19" s="5">
        <v>34.81756</v>
      </c>
      <c r="H19" s="67"/>
      <c r="L19" s="5"/>
    </row>
    <row r="20" spans="2:14" x14ac:dyDescent="0.2">
      <c r="B20" s="67" t="s">
        <v>289</v>
      </c>
      <c r="C20" t="s">
        <v>19</v>
      </c>
      <c r="D20" t="s">
        <v>57</v>
      </c>
      <c r="E20" t="s">
        <v>56</v>
      </c>
      <c r="F20" s="5">
        <v>28.508669999999999</v>
      </c>
      <c r="H20" s="67"/>
      <c r="L20" s="5"/>
    </row>
    <row r="21" spans="2:14" x14ac:dyDescent="0.2">
      <c r="B21" s="67" t="s">
        <v>290</v>
      </c>
      <c r="C21" t="s">
        <v>19</v>
      </c>
      <c r="D21" t="s">
        <v>57</v>
      </c>
      <c r="E21" t="s">
        <v>56</v>
      </c>
      <c r="F21" s="5">
        <v>12.6873</v>
      </c>
      <c r="H21" s="67"/>
      <c r="L21" s="5"/>
    </row>
    <row r="22" spans="2:14" s="31" customFormat="1" x14ac:dyDescent="0.2">
      <c r="B22" s="67" t="s">
        <v>308</v>
      </c>
      <c r="C22" s="31" t="s">
        <v>19</v>
      </c>
      <c r="D22" s="31" t="s">
        <v>57</v>
      </c>
      <c r="E22" s="31" t="s">
        <v>56</v>
      </c>
      <c r="F22" s="5">
        <v>20.231999999999999</v>
      </c>
      <c r="L22" s="5"/>
    </row>
    <row r="23" spans="2:14" s="31" customFormat="1" x14ac:dyDescent="0.2">
      <c r="B23" s="67" t="s">
        <v>316</v>
      </c>
      <c r="C23" s="31" t="s">
        <v>19</v>
      </c>
      <c r="D23" s="31" t="s">
        <v>57</v>
      </c>
      <c r="E23" s="31" t="s">
        <v>56</v>
      </c>
      <c r="F23" s="5">
        <v>3.6884999999999999</v>
      </c>
      <c r="L23" s="5"/>
    </row>
    <row r="24" spans="2:14" s="31" customFormat="1" x14ac:dyDescent="0.2">
      <c r="B24" s="67" t="s">
        <v>309</v>
      </c>
      <c r="C24" s="31" t="s">
        <v>19</v>
      </c>
      <c r="D24" s="31" t="s">
        <v>57</v>
      </c>
      <c r="E24" s="31" t="s">
        <v>56</v>
      </c>
      <c r="F24" s="5">
        <v>4.2859999999999996</v>
      </c>
      <c r="L24" s="5"/>
    </row>
    <row r="25" spans="2:14" x14ac:dyDescent="0.2">
      <c r="B25" s="100" t="s">
        <v>291</v>
      </c>
      <c r="C25" s="101" t="s">
        <v>58</v>
      </c>
      <c r="D25" s="101" t="s">
        <v>54</v>
      </c>
      <c r="E25" s="101" t="s">
        <v>56</v>
      </c>
      <c r="F25" s="102">
        <v>0.124039</v>
      </c>
      <c r="H25" s="67"/>
      <c r="L25" s="5"/>
      <c r="M25" s="5"/>
      <c r="N25" s="5"/>
    </row>
    <row r="26" spans="2:14" x14ac:dyDescent="0.2">
      <c r="B26" s="100" t="s">
        <v>292</v>
      </c>
      <c r="C26" s="101" t="s">
        <v>58</v>
      </c>
      <c r="D26" s="101" t="s">
        <v>54</v>
      </c>
      <c r="E26" s="101" t="s">
        <v>56</v>
      </c>
      <c r="F26" s="102">
        <v>0.198133</v>
      </c>
      <c r="H26" s="67"/>
      <c r="L26" s="5"/>
      <c r="M26" s="5"/>
      <c r="N26" s="5"/>
    </row>
    <row r="27" spans="2:14" s="31" customFormat="1" x14ac:dyDescent="0.2">
      <c r="B27" s="100" t="s">
        <v>293</v>
      </c>
      <c r="C27" s="101" t="s">
        <v>58</v>
      </c>
      <c r="D27" s="101" t="s">
        <v>54</v>
      </c>
      <c r="E27" s="101" t="s">
        <v>56</v>
      </c>
      <c r="F27" s="102">
        <v>6.3770964000766761E-2</v>
      </c>
      <c r="H27" s="67"/>
      <c r="I27"/>
      <c r="J27"/>
      <c r="K27"/>
      <c r="L27" s="5"/>
      <c r="M27" s="5"/>
      <c r="N27" s="5"/>
    </row>
    <row r="28" spans="2:14" x14ac:dyDescent="0.2">
      <c r="B28" s="100" t="s">
        <v>294</v>
      </c>
      <c r="C28" s="101" t="s">
        <v>58</v>
      </c>
      <c r="D28" s="101" t="s">
        <v>54</v>
      </c>
      <c r="E28" s="101" t="s">
        <v>56</v>
      </c>
      <c r="F28" s="102">
        <v>0.10789799999999999</v>
      </c>
      <c r="H28" s="67"/>
      <c r="L28" s="5"/>
      <c r="M28" s="5"/>
      <c r="N28" s="5"/>
    </row>
    <row r="29" spans="2:14" s="31" customFormat="1" x14ac:dyDescent="0.2">
      <c r="B29" s="103" t="s">
        <v>299</v>
      </c>
      <c r="C29" s="101" t="s">
        <v>58</v>
      </c>
      <c r="D29" s="101" t="s">
        <v>54</v>
      </c>
      <c r="E29" s="101" t="s">
        <v>56</v>
      </c>
      <c r="F29" s="102">
        <v>5.5188000000000001E-2</v>
      </c>
      <c r="L29" s="5"/>
      <c r="M29" s="5"/>
      <c r="N29" s="5"/>
    </row>
    <row r="30" spans="2:14" x14ac:dyDescent="0.2">
      <c r="B30" s="103" t="s">
        <v>302</v>
      </c>
      <c r="C30" s="101" t="s">
        <v>58</v>
      </c>
      <c r="D30" s="101" t="s">
        <v>54</v>
      </c>
      <c r="E30" s="101" t="s">
        <v>56</v>
      </c>
      <c r="F30" s="102">
        <v>0.12989701156011726</v>
      </c>
      <c r="L30" s="5"/>
      <c r="M30" s="5"/>
      <c r="N30" s="5"/>
    </row>
    <row r="31" spans="2:14" x14ac:dyDescent="0.2">
      <c r="B31" s="103" t="s">
        <v>305</v>
      </c>
      <c r="C31" s="101" t="s">
        <v>58</v>
      </c>
      <c r="D31" s="101" t="s">
        <v>54</v>
      </c>
      <c r="E31" s="101" t="s">
        <v>56</v>
      </c>
      <c r="F31" s="102">
        <v>0</v>
      </c>
      <c r="L31" s="5"/>
    </row>
    <row r="32" spans="2:14" x14ac:dyDescent="0.2">
      <c r="B32" s="100" t="s">
        <v>295</v>
      </c>
      <c r="C32" s="101" t="s">
        <v>58</v>
      </c>
      <c r="D32" s="101" t="s">
        <v>55</v>
      </c>
      <c r="E32" s="101" t="s">
        <v>56</v>
      </c>
      <c r="F32" s="102">
        <v>3.2769E-2</v>
      </c>
      <c r="H32" s="67"/>
      <c r="I32" s="31"/>
      <c r="J32" s="31"/>
      <c r="K32" s="31"/>
      <c r="L32" s="5"/>
    </row>
    <row r="33" spans="2:12" x14ac:dyDescent="0.2">
      <c r="B33" s="100" t="s">
        <v>296</v>
      </c>
      <c r="C33" s="101" t="s">
        <v>58</v>
      </c>
      <c r="D33" s="101" t="s">
        <v>55</v>
      </c>
      <c r="E33" s="101" t="s">
        <v>56</v>
      </c>
      <c r="F33" s="102">
        <v>4.6099000000000001E-2</v>
      </c>
      <c r="H33" s="67"/>
      <c r="I33" s="31"/>
      <c r="J33" s="31"/>
      <c r="K33" s="31"/>
      <c r="L33" s="5"/>
    </row>
    <row r="34" spans="2:12" s="31" customFormat="1" x14ac:dyDescent="0.2">
      <c r="B34" s="100" t="s">
        <v>297</v>
      </c>
      <c r="C34" s="101" t="s">
        <v>58</v>
      </c>
      <c r="D34" s="101" t="s">
        <v>55</v>
      </c>
      <c r="E34" s="101" t="s">
        <v>56</v>
      </c>
      <c r="F34" s="102">
        <v>0</v>
      </c>
      <c r="H34" s="67"/>
      <c r="L34" s="5"/>
    </row>
    <row r="35" spans="2:12" s="31" customFormat="1" x14ac:dyDescent="0.2">
      <c r="B35" s="100" t="s">
        <v>298</v>
      </c>
      <c r="C35" s="101" t="s">
        <v>58</v>
      </c>
      <c r="D35" s="101" t="s">
        <v>55</v>
      </c>
      <c r="E35" s="101" t="s">
        <v>56</v>
      </c>
      <c r="F35" s="102">
        <v>4.1148999999999998E-2</v>
      </c>
      <c r="H35" s="67"/>
      <c r="L35" s="5"/>
    </row>
    <row r="36" spans="2:12" s="31" customFormat="1" x14ac:dyDescent="0.2">
      <c r="B36" s="100" t="s">
        <v>300</v>
      </c>
      <c r="C36" s="101" t="s">
        <v>58</v>
      </c>
      <c r="D36" s="101" t="s">
        <v>55</v>
      </c>
      <c r="E36" s="101" t="s">
        <v>56</v>
      </c>
      <c r="F36" s="102">
        <v>0</v>
      </c>
      <c r="I36"/>
      <c r="J36"/>
      <c r="K36"/>
      <c r="L36" s="5"/>
    </row>
    <row r="37" spans="2:12" x14ac:dyDescent="0.2">
      <c r="B37" s="100" t="s">
        <v>303</v>
      </c>
      <c r="C37" s="101" t="s">
        <v>58</v>
      </c>
      <c r="D37" s="101" t="s">
        <v>55</v>
      </c>
      <c r="E37" s="101" t="s">
        <v>56</v>
      </c>
      <c r="F37" s="102">
        <v>0</v>
      </c>
      <c r="L37" s="5"/>
    </row>
    <row r="38" spans="2:12" x14ac:dyDescent="0.2">
      <c r="B38" s="100" t="s">
        <v>306</v>
      </c>
      <c r="C38" s="101" t="s">
        <v>58</v>
      </c>
      <c r="D38" s="101" t="s">
        <v>55</v>
      </c>
      <c r="E38" s="101" t="s">
        <v>56</v>
      </c>
      <c r="F38" s="102">
        <v>0</v>
      </c>
    </row>
    <row r="39" spans="2:12" s="31" customFormat="1" x14ac:dyDescent="0.2">
      <c r="B39" s="100" t="s">
        <v>295</v>
      </c>
      <c r="C39" s="101" t="s">
        <v>58</v>
      </c>
      <c r="D39" s="101" t="s">
        <v>57</v>
      </c>
      <c r="E39" s="101" t="s">
        <v>56</v>
      </c>
      <c r="F39" s="102">
        <v>2.367E-2</v>
      </c>
      <c r="H39" s="67"/>
      <c r="L39" s="5"/>
    </row>
    <row r="40" spans="2:12" x14ac:dyDescent="0.2">
      <c r="B40" s="100" t="s">
        <v>296</v>
      </c>
      <c r="C40" s="101" t="s">
        <v>58</v>
      </c>
      <c r="D40" s="101" t="s">
        <v>57</v>
      </c>
      <c r="E40" s="101" t="s">
        <v>56</v>
      </c>
      <c r="F40" s="102">
        <v>1.2722000000000001E-2</v>
      </c>
      <c r="H40" s="67"/>
      <c r="I40" s="31"/>
      <c r="J40" s="31"/>
      <c r="K40" s="31"/>
      <c r="L40" s="5"/>
    </row>
    <row r="41" spans="2:12" x14ac:dyDescent="0.2">
      <c r="B41" s="100" t="s">
        <v>297</v>
      </c>
      <c r="C41" s="101" t="s">
        <v>58</v>
      </c>
      <c r="D41" s="101" t="s">
        <v>57</v>
      </c>
      <c r="E41" s="101" t="s">
        <v>56</v>
      </c>
      <c r="F41" s="102">
        <v>1.6237360495065512E-2</v>
      </c>
      <c r="H41" s="67"/>
      <c r="I41" s="31"/>
      <c r="J41" s="31"/>
      <c r="K41" s="31"/>
      <c r="L41" s="5"/>
    </row>
    <row r="42" spans="2:12" x14ac:dyDescent="0.2">
      <c r="B42" s="100" t="s">
        <v>298</v>
      </c>
      <c r="C42" s="101" t="s">
        <v>58</v>
      </c>
      <c r="D42" s="101" t="s">
        <v>57</v>
      </c>
      <c r="E42" s="101" t="s">
        <v>56</v>
      </c>
      <c r="F42" s="102">
        <v>3.5103000000000002E-2</v>
      </c>
      <c r="H42" s="67"/>
      <c r="I42" s="31"/>
      <c r="J42" s="31"/>
      <c r="K42" s="31"/>
      <c r="L42" s="5"/>
    </row>
    <row r="43" spans="2:12" x14ac:dyDescent="0.2">
      <c r="B43" s="100" t="s">
        <v>301</v>
      </c>
      <c r="C43" s="101" t="s">
        <v>58</v>
      </c>
      <c r="D43" s="101" t="s">
        <v>57</v>
      </c>
      <c r="E43" s="101" t="s">
        <v>56</v>
      </c>
      <c r="F43" s="102">
        <v>1.5E-3</v>
      </c>
    </row>
    <row r="44" spans="2:12" x14ac:dyDescent="0.2">
      <c r="B44" s="100" t="s">
        <v>304</v>
      </c>
      <c r="C44" s="101" t="s">
        <v>58</v>
      </c>
      <c r="D44" s="101" t="s">
        <v>57</v>
      </c>
      <c r="E44" s="101" t="s">
        <v>56</v>
      </c>
      <c r="F44" s="102">
        <v>0</v>
      </c>
    </row>
    <row r="45" spans="2:12" x14ac:dyDescent="0.2">
      <c r="B45" s="100" t="s">
        <v>307</v>
      </c>
      <c r="C45" s="101" t="s">
        <v>58</v>
      </c>
      <c r="D45" s="101" t="s">
        <v>57</v>
      </c>
      <c r="E45" s="101" t="s">
        <v>56</v>
      </c>
      <c r="F45" s="102">
        <v>2.1000000000000001E-2</v>
      </c>
    </row>
    <row r="46" spans="2:12" x14ac:dyDescent="0.2">
      <c r="B46" s="68"/>
    </row>
    <row r="47" spans="2:12" x14ac:dyDescent="0.2">
      <c r="B47" s="68"/>
    </row>
    <row r="48" spans="2:12" x14ac:dyDescent="0.2">
      <c r="B48" s="68"/>
    </row>
  </sheetData>
  <mergeCells count="3">
    <mergeCell ref="D2:E2"/>
    <mergeCell ref="J2:K2"/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1</vt:lpstr>
      <vt:lpstr>Fig 1c</vt:lpstr>
      <vt:lpstr>Fig 2a</vt:lpstr>
      <vt:lpstr>Fig 2b</vt:lpstr>
      <vt:lpstr>Fig 2c</vt:lpstr>
      <vt:lpstr>Fig 2d</vt:lpstr>
      <vt:lpstr>Fig 3a</vt:lpstr>
      <vt:lpstr>Fig 3b</vt:lpstr>
      <vt:lpstr>Fig 3c</vt:lpstr>
      <vt:lpstr>Fig 3d</vt:lpstr>
      <vt:lpstr>Fig 4a</vt:lpstr>
      <vt:lpstr>Fig 4b</vt:lpstr>
      <vt:lpstr>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OReilly</dc:creator>
  <cp:lastModifiedBy>Microsoft Office User</cp:lastModifiedBy>
  <dcterms:created xsi:type="dcterms:W3CDTF">2020-12-09T20:32:10Z</dcterms:created>
  <dcterms:modified xsi:type="dcterms:W3CDTF">2021-11-07T16:21:18Z</dcterms:modified>
</cp:coreProperties>
</file>